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onashuni-my.sharepoint.com/personal/moore_chen_monash_edu/Documents/Source data/"/>
    </mc:Choice>
  </mc:AlternateContent>
  <xr:revisionPtr revIDLastSave="1" documentId="8_{E069328F-6CC7-DC4F-B18B-E5408135C5F5}" xr6:coauthVersionLast="47" xr6:coauthVersionMax="47" xr10:uidLastSave="{C7E96253-B0CD-1D46-9FB2-E6648EBC3922}"/>
  <bookViews>
    <workbookView xWindow="15660" yWindow="2340" windowWidth="27640" windowHeight="16940" xr2:uid="{02BE9D7C-3B12-2949-B668-032210AA9CF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99" i="1" l="1"/>
  <c r="I199" i="1"/>
  <c r="G199" i="1"/>
  <c r="F199" i="1"/>
  <c r="D199" i="1"/>
  <c r="C199" i="1"/>
  <c r="J191" i="1"/>
  <c r="I191" i="1"/>
  <c r="G191" i="1"/>
  <c r="F191" i="1"/>
  <c r="D191" i="1"/>
  <c r="C191" i="1"/>
  <c r="J190" i="1"/>
  <c r="I190" i="1"/>
  <c r="G190" i="1"/>
  <c r="F190" i="1"/>
  <c r="D190" i="1"/>
  <c r="C190" i="1"/>
  <c r="J189" i="1"/>
  <c r="I189" i="1"/>
  <c r="G189" i="1"/>
  <c r="F189" i="1"/>
  <c r="D189" i="1"/>
  <c r="C189" i="1"/>
  <c r="J174" i="1"/>
  <c r="I174" i="1"/>
  <c r="G174" i="1"/>
  <c r="F174" i="1"/>
  <c r="D174" i="1"/>
  <c r="C174" i="1"/>
  <c r="J173" i="1"/>
  <c r="I173" i="1"/>
  <c r="G173" i="1"/>
  <c r="F173" i="1"/>
  <c r="D173" i="1"/>
  <c r="C173" i="1"/>
  <c r="J172" i="1"/>
  <c r="I172" i="1"/>
  <c r="G172" i="1"/>
  <c r="F172" i="1"/>
  <c r="D172" i="1"/>
  <c r="C172" i="1"/>
  <c r="J171" i="1"/>
  <c r="I171" i="1"/>
  <c r="G171" i="1"/>
  <c r="F171" i="1"/>
  <c r="D171" i="1"/>
  <c r="C171" i="1"/>
  <c r="J157" i="1"/>
  <c r="I157" i="1"/>
  <c r="G157" i="1"/>
  <c r="F157" i="1"/>
  <c r="D157" i="1"/>
  <c r="C157" i="1"/>
  <c r="J156" i="1"/>
  <c r="I156" i="1"/>
  <c r="G156" i="1"/>
  <c r="F156" i="1"/>
  <c r="D156" i="1"/>
  <c r="C156" i="1"/>
  <c r="J155" i="1"/>
  <c r="I155" i="1"/>
  <c r="G155" i="1"/>
  <c r="F155" i="1"/>
  <c r="D155" i="1"/>
  <c r="C155" i="1"/>
  <c r="J154" i="1"/>
  <c r="I154" i="1"/>
  <c r="G154" i="1"/>
  <c r="F154" i="1"/>
  <c r="D154" i="1"/>
  <c r="C154" i="1"/>
  <c r="J153" i="1"/>
  <c r="I153" i="1"/>
  <c r="G153" i="1"/>
  <c r="F153" i="1"/>
  <c r="D153" i="1"/>
  <c r="C153" i="1"/>
  <c r="J152" i="1"/>
  <c r="I152" i="1"/>
  <c r="G152" i="1"/>
  <c r="F152" i="1"/>
  <c r="D152" i="1"/>
  <c r="C152" i="1"/>
  <c r="J140" i="1"/>
  <c r="I140" i="1"/>
  <c r="G140" i="1"/>
  <c r="F140" i="1"/>
  <c r="D140" i="1"/>
  <c r="C140" i="1"/>
  <c r="J139" i="1"/>
  <c r="I139" i="1"/>
  <c r="G139" i="1"/>
  <c r="F139" i="1"/>
  <c r="D139" i="1"/>
  <c r="C139" i="1"/>
  <c r="J138" i="1"/>
  <c r="I138" i="1"/>
  <c r="G138" i="1"/>
  <c r="F138" i="1"/>
  <c r="D138" i="1"/>
  <c r="C138" i="1"/>
  <c r="J137" i="1"/>
  <c r="I137" i="1"/>
  <c r="G137" i="1"/>
  <c r="F137" i="1"/>
  <c r="D137" i="1"/>
  <c r="C137" i="1"/>
  <c r="J136" i="1"/>
  <c r="I136" i="1"/>
  <c r="G136" i="1"/>
  <c r="F136" i="1"/>
  <c r="D136" i="1"/>
  <c r="C136" i="1"/>
  <c r="J135" i="1"/>
  <c r="I135" i="1"/>
  <c r="G135" i="1"/>
  <c r="F135" i="1"/>
  <c r="D135" i="1"/>
  <c r="C135" i="1"/>
  <c r="J118" i="1"/>
  <c r="I118" i="1"/>
  <c r="G118" i="1"/>
  <c r="F118" i="1"/>
  <c r="D118" i="1"/>
  <c r="C118" i="1"/>
  <c r="J117" i="1"/>
  <c r="I117" i="1"/>
  <c r="G117" i="1"/>
  <c r="F117" i="1"/>
  <c r="D117" i="1"/>
  <c r="C117" i="1"/>
  <c r="J116" i="1"/>
  <c r="I116" i="1"/>
  <c r="G116" i="1"/>
  <c r="F116" i="1"/>
  <c r="D116" i="1"/>
  <c r="C116" i="1"/>
  <c r="J115" i="1"/>
  <c r="I115" i="1"/>
  <c r="G115" i="1"/>
  <c r="F115" i="1"/>
  <c r="D115" i="1"/>
  <c r="C115" i="1"/>
  <c r="J114" i="1"/>
  <c r="I114" i="1"/>
  <c r="G114" i="1"/>
  <c r="F114" i="1"/>
  <c r="D114" i="1"/>
  <c r="C114" i="1"/>
  <c r="J113" i="1"/>
  <c r="I113" i="1"/>
  <c r="G113" i="1"/>
  <c r="F113" i="1"/>
  <c r="D113" i="1"/>
  <c r="C113" i="1"/>
  <c r="J103" i="1"/>
  <c r="I103" i="1"/>
  <c r="G103" i="1"/>
  <c r="F103" i="1"/>
  <c r="D103" i="1"/>
  <c r="C103" i="1"/>
  <c r="J102" i="1"/>
  <c r="I102" i="1"/>
  <c r="G102" i="1"/>
  <c r="F102" i="1"/>
  <c r="D102" i="1"/>
  <c r="C102" i="1"/>
  <c r="J101" i="1"/>
  <c r="I101" i="1"/>
  <c r="G101" i="1"/>
  <c r="F101" i="1"/>
  <c r="D101" i="1"/>
  <c r="C101" i="1"/>
  <c r="J100" i="1"/>
  <c r="I100" i="1"/>
  <c r="G100" i="1"/>
  <c r="F100" i="1"/>
  <c r="D100" i="1"/>
  <c r="C100" i="1"/>
  <c r="J99" i="1"/>
  <c r="I99" i="1"/>
  <c r="G99" i="1"/>
  <c r="F99" i="1"/>
  <c r="D99" i="1"/>
  <c r="C99" i="1"/>
  <c r="J98" i="1"/>
  <c r="I98" i="1"/>
  <c r="G98" i="1"/>
  <c r="F98" i="1"/>
  <c r="D98" i="1"/>
  <c r="C98" i="1"/>
  <c r="J75" i="1"/>
  <c r="I75" i="1"/>
  <c r="G75" i="1"/>
  <c r="F75" i="1"/>
  <c r="D75" i="1"/>
  <c r="C75" i="1"/>
  <c r="J74" i="1"/>
  <c r="I74" i="1"/>
  <c r="G74" i="1"/>
  <c r="F74" i="1"/>
  <c r="D74" i="1"/>
  <c r="C74" i="1"/>
  <c r="J73" i="1"/>
  <c r="I73" i="1"/>
  <c r="G73" i="1"/>
  <c r="F73" i="1"/>
  <c r="D73" i="1"/>
  <c r="C73" i="1"/>
  <c r="J72" i="1"/>
  <c r="I72" i="1"/>
  <c r="G72" i="1"/>
  <c r="F72" i="1"/>
  <c r="D72" i="1"/>
  <c r="C72" i="1"/>
  <c r="J71" i="1"/>
  <c r="I71" i="1"/>
  <c r="G71" i="1"/>
  <c r="F71" i="1"/>
  <c r="D71" i="1"/>
  <c r="C71" i="1"/>
  <c r="J70" i="1"/>
  <c r="I70" i="1"/>
  <c r="G70" i="1"/>
  <c r="F70" i="1"/>
  <c r="D70" i="1"/>
  <c r="C70" i="1"/>
  <c r="J55" i="1"/>
  <c r="I55" i="1"/>
  <c r="G55" i="1"/>
  <c r="F55" i="1"/>
  <c r="D55" i="1"/>
  <c r="C55" i="1"/>
  <c r="J54" i="1"/>
  <c r="I54" i="1"/>
  <c r="G54" i="1"/>
  <c r="F54" i="1"/>
  <c r="D54" i="1"/>
  <c r="C54" i="1"/>
  <c r="J53" i="1"/>
  <c r="I53" i="1"/>
  <c r="G53" i="1"/>
  <c r="F53" i="1"/>
  <c r="D53" i="1"/>
  <c r="C53" i="1"/>
  <c r="J52" i="1"/>
  <c r="I52" i="1"/>
  <c r="G52" i="1"/>
  <c r="F52" i="1"/>
  <c r="D52" i="1"/>
  <c r="C52" i="1"/>
  <c r="J51" i="1"/>
  <c r="I51" i="1"/>
  <c r="G51" i="1"/>
  <c r="F51" i="1"/>
  <c r="D51" i="1"/>
  <c r="C51" i="1"/>
  <c r="J50" i="1"/>
  <c r="I50" i="1"/>
  <c r="G50" i="1"/>
  <c r="F50" i="1"/>
  <c r="D50" i="1"/>
  <c r="C50" i="1"/>
  <c r="J33" i="1"/>
  <c r="I33" i="1"/>
  <c r="G33" i="1"/>
  <c r="F33" i="1"/>
  <c r="D33" i="1"/>
  <c r="C33" i="1"/>
  <c r="J32" i="1"/>
  <c r="I32" i="1"/>
  <c r="G32" i="1"/>
  <c r="F32" i="1"/>
  <c r="D32" i="1"/>
  <c r="C32" i="1"/>
  <c r="J31" i="1"/>
  <c r="I31" i="1"/>
  <c r="G31" i="1"/>
  <c r="F31" i="1"/>
  <c r="D31" i="1"/>
  <c r="C31" i="1"/>
  <c r="J30" i="1"/>
  <c r="I30" i="1"/>
  <c r="G30" i="1"/>
  <c r="F30" i="1"/>
  <c r="D30" i="1"/>
  <c r="C30" i="1"/>
  <c r="J29" i="1"/>
  <c r="I29" i="1"/>
  <c r="G29" i="1"/>
  <c r="F29" i="1"/>
  <c r="D29" i="1"/>
  <c r="C29" i="1"/>
  <c r="J28" i="1"/>
  <c r="I28" i="1"/>
  <c r="G28" i="1"/>
  <c r="F28" i="1"/>
  <c r="D28" i="1"/>
  <c r="C28" i="1"/>
  <c r="J16" i="1"/>
  <c r="I16" i="1"/>
  <c r="G16" i="1"/>
  <c r="F16" i="1"/>
  <c r="D16" i="1"/>
  <c r="C16" i="1"/>
  <c r="J15" i="1"/>
  <c r="I15" i="1"/>
  <c r="G15" i="1"/>
  <c r="F15" i="1"/>
  <c r="D15" i="1"/>
  <c r="C15" i="1"/>
  <c r="J14" i="1"/>
  <c r="I14" i="1"/>
  <c r="G14" i="1"/>
  <c r="F14" i="1"/>
  <c r="D14" i="1"/>
  <c r="C14" i="1"/>
  <c r="J13" i="1"/>
  <c r="I13" i="1"/>
  <c r="G13" i="1"/>
  <c r="F13" i="1"/>
  <c r="D13" i="1"/>
  <c r="C13" i="1"/>
  <c r="J12" i="1"/>
  <c r="I12" i="1"/>
  <c r="G12" i="1"/>
  <c r="F12" i="1"/>
  <c r="D12" i="1"/>
  <c r="C12" i="1"/>
  <c r="J11" i="1"/>
  <c r="I11" i="1"/>
  <c r="G11" i="1"/>
  <c r="F11" i="1"/>
  <c r="D11" i="1"/>
  <c r="C11" i="1"/>
</calcChain>
</file>

<file path=xl/sharedStrings.xml><?xml version="1.0" encoding="utf-8"?>
<sst xmlns="http://schemas.openxmlformats.org/spreadsheetml/2006/main" count="948" uniqueCount="219">
  <si>
    <t>Figure</t>
  </si>
  <si>
    <t>b</t>
  </si>
  <si>
    <t>Cy5 MFI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Donor 11</t>
  </si>
  <si>
    <t>Donor 12</t>
  </si>
  <si>
    <t>Donor 14</t>
  </si>
  <si>
    <t>Unimodified LNP</t>
  </si>
  <si>
    <t>MC3 vs. CD3</t>
  </si>
  <si>
    <t>-40580 to -37458</t>
  </si>
  <si>
    <t>Yes</t>
  </si>
  <si>
    <t>****</t>
  </si>
  <si>
    <t>&lt;0.0001</t>
  </si>
  <si>
    <t>mCD3-LNP</t>
  </si>
  <si>
    <t>MC3 vs. CD4</t>
  </si>
  <si>
    <t>-23193 to -20071</t>
  </si>
  <si>
    <t>mCD4-LNP</t>
  </si>
  <si>
    <t>MC3 vs. CD5</t>
  </si>
  <si>
    <t>-32567 to -29445</t>
  </si>
  <si>
    <t>mCD5-LNP</t>
  </si>
  <si>
    <t>MC3 vs. CD7</t>
  </si>
  <si>
    <t>-57447 to -54325</t>
  </si>
  <si>
    <t>mCD7-LNP</t>
  </si>
  <si>
    <t>MC3 vs. IgG1</t>
  </si>
  <si>
    <t>-1555 to 1566</t>
  </si>
  <si>
    <t>No</t>
  </si>
  <si>
    <t>ns</t>
  </si>
  <si>
    <t>&gt;0.9999</t>
  </si>
  <si>
    <t>mIso-LNP</t>
  </si>
  <si>
    <t>CD3 vs. CD4</t>
  </si>
  <si>
    <t>15825 to 18947</t>
  </si>
  <si>
    <t>Mean Donor 11</t>
  </si>
  <si>
    <t>SD Donor 11</t>
  </si>
  <si>
    <t>Mean Donor 12</t>
  </si>
  <si>
    <t>SD Donor 12</t>
  </si>
  <si>
    <t>Mean Donor 14</t>
  </si>
  <si>
    <t>SD Donor 14</t>
  </si>
  <si>
    <t>n=9</t>
  </si>
  <si>
    <t>CD3 vs. CD5</t>
  </si>
  <si>
    <t>6452 to 9574</t>
  </si>
  <si>
    <t>CD3 vs. CD7</t>
  </si>
  <si>
    <t>-18428 to -15306</t>
  </si>
  <si>
    <t>CD3 vs. IgG1</t>
  </si>
  <si>
    <t>37463 to 40585</t>
  </si>
  <si>
    <t>CD4 vs. CD5</t>
  </si>
  <si>
    <t>-10934 to -7812</t>
  </si>
  <si>
    <t>CD4 vs. CD7</t>
  </si>
  <si>
    <t>-35814 to -32693</t>
  </si>
  <si>
    <t>CD4 vs. IgG1</t>
  </si>
  <si>
    <t>20077 to 23199</t>
  </si>
  <si>
    <t>CD5 vs. CD7</t>
  </si>
  <si>
    <t>-26441 to -23319</t>
  </si>
  <si>
    <t>CD5 vs. IgG1</t>
  </si>
  <si>
    <t>29450 to 32572</t>
  </si>
  <si>
    <t>CD7 vs. IgG1</t>
  </si>
  <si>
    <t>54330 to 57452</t>
  </si>
  <si>
    <t>GFP MFI</t>
  </si>
  <si>
    <t>c</t>
  </si>
  <si>
    <t>-1802 to -1714</t>
  </si>
  <si>
    <t>-138.9 to -50.89</t>
  </si>
  <si>
    <t>-160.1 to -72.11</t>
  </si>
  <si>
    <t>-605.1 to -517.1</t>
  </si>
  <si>
    <t>-30.22 to 57.78</t>
  </si>
  <si>
    <t>1619 to 1707</t>
  </si>
  <si>
    <t>1597 to 1685</t>
  </si>
  <si>
    <t>1152 to 1240</t>
  </si>
  <si>
    <t>1727 to 1815</t>
  </si>
  <si>
    <t>-65.22 to 22.78</t>
  </si>
  <si>
    <t>-510.2 to -422.2</t>
  </si>
  <si>
    <t>64.67 to 152.7</t>
  </si>
  <si>
    <t>-489.0 to -401.0</t>
  </si>
  <si>
    <t>85.89 to 173.9</t>
  </si>
  <si>
    <t>530.9 to 618.9</t>
  </si>
  <si>
    <t>d</t>
  </si>
  <si>
    <t>-28635 to -26144</t>
  </si>
  <si>
    <t>-1738 to 752.9</t>
  </si>
  <si>
    <t>-25885 to -23394</t>
  </si>
  <si>
    <t>-84221 to -81731</t>
  </si>
  <si>
    <t>-1281 to 1210</t>
  </si>
  <si>
    <t>25652 to 28142</t>
  </si>
  <si>
    <t>1505 to 3995</t>
  </si>
  <si>
    <t>-56832 to -54341</t>
  </si>
  <si>
    <t>26108 to 28599</t>
  </si>
  <si>
    <t>-25392 to -22902</t>
  </si>
  <si>
    <t>-83729 to -81238</t>
  </si>
  <si>
    <t>-788.6 to 1702</t>
  </si>
  <si>
    <t>-59582 to -57091</t>
  </si>
  <si>
    <t>23358 to 25849</t>
  </si>
  <si>
    <t>81695 to 84185</t>
  </si>
  <si>
    <t>e</t>
  </si>
  <si>
    <t>-1020 to -967.5</t>
  </si>
  <si>
    <t>-3.818 to 48.71</t>
  </si>
  <si>
    <t>-114.4 to -61.85</t>
  </si>
  <si>
    <t>-549.5 to -497.0</t>
  </si>
  <si>
    <t>-12.82 to 39.71</t>
  </si>
  <si>
    <t>990.0 to 1042</t>
  </si>
  <si>
    <t>879.4 to 931.9</t>
  </si>
  <si>
    <t>444.3 to 496.8</t>
  </si>
  <si>
    <t>981.0 to 1033</t>
  </si>
  <si>
    <t>-136.8 to -84.29</t>
  </si>
  <si>
    <t>-571.9 to -519.4</t>
  </si>
  <si>
    <t>-35.26 to 17.26</t>
  </si>
  <si>
    <t>-461.4 to -408.8</t>
  </si>
  <si>
    <t>75.29 to 127.8</t>
  </si>
  <si>
    <t>510.4 to 562.9</t>
  </si>
  <si>
    <t>f</t>
  </si>
  <si>
    <t>-1207 to 1003</t>
  </si>
  <si>
    <t>-1188 to 1022</t>
  </si>
  <si>
    <t>-1202 to 1008</t>
  </si>
  <si>
    <t>-81527 to -79317</t>
  </si>
  <si>
    <t>-1152 to 1058</t>
  </si>
  <si>
    <t>-1086 to 1124</t>
  </si>
  <si>
    <t>-1100 to 1110</t>
  </si>
  <si>
    <t>-81425 to -79215</t>
  </si>
  <si>
    <t>-1051 to 1159</t>
  </si>
  <si>
    <t>-1119 to 1091</t>
  </si>
  <si>
    <t>-81444 to -79234</t>
  </si>
  <si>
    <t>-1069 to 1141</t>
  </si>
  <si>
    <t>-81430 to -79220</t>
  </si>
  <si>
    <t>-1055 to 1155</t>
  </si>
  <si>
    <t>79270 to 81480</t>
  </si>
  <si>
    <t>g</t>
  </si>
  <si>
    <t>-27.93 to 37.93</t>
  </si>
  <si>
    <t>-28.60 to 37.26</t>
  </si>
  <si>
    <t>-26.26 to 39.60</t>
  </si>
  <si>
    <t>-1606 to -1540</t>
  </si>
  <si>
    <t>-29.37 to 36.48</t>
  </si>
  <si>
    <t>-33.60 to 32.26</t>
  </si>
  <si>
    <t>-31.26 to 34.60</t>
  </si>
  <si>
    <t>-1611 to -1545</t>
  </si>
  <si>
    <t>-34.37 to 31.48</t>
  </si>
  <si>
    <t>-30.60 to 35.26</t>
  </si>
  <si>
    <t>-1610 to -1545</t>
  </si>
  <si>
    <t>-33.71 to 32.15</t>
  </si>
  <si>
    <t>-1613 to -1547</t>
  </si>
  <si>
    <t>-36.04 to 29.82</t>
  </si>
  <si>
    <t>1544 to 1610</t>
  </si>
  <si>
    <t>h</t>
  </si>
  <si>
    <t>Tukey's multiple comparisons test</t>
  </si>
  <si>
    <t>Mean Diff.</t>
  </si>
  <si>
    <t>95.00% CI of diff.</t>
  </si>
  <si>
    <t>Below threshold?</t>
  </si>
  <si>
    <t>Adjusted P Value</t>
  </si>
  <si>
    <t>mAb-CD3-LNP</t>
  </si>
  <si>
    <t>    MC3 vs. CD3</t>
  </si>
  <si>
    <t>-1207 to 1003</t>
  </si>
  <si>
    <t>mAb-CD4-LNP</t>
  </si>
  <si>
    <t>    MC3 vs. CD4</t>
  </si>
  <si>
    <t>-1188 to 1022</t>
  </si>
  <si>
    <t>mAb-CD5-LNP</t>
  </si>
  <si>
    <t>    MC3 vs. CD5</t>
  </si>
  <si>
    <t>-1202 to 1008</t>
  </si>
  <si>
    <t>mAb-CD7-LNP</t>
  </si>
  <si>
    <t>    MC3 vs. CD7</t>
  </si>
  <si>
    <t>-81527 to -79317</t>
  </si>
  <si>
    <t>mAb-Iso-LNP</t>
  </si>
  <si>
    <t>    MC3 vs. IgG1</t>
  </si>
  <si>
    <t>-1152 to 1058</t>
  </si>
  <si>
    <t>    CD3 vs. CD4</t>
  </si>
  <si>
    <t>-1086 to 1124</t>
  </si>
  <si>
    <t>    CD3 vs. CD5</t>
  </si>
  <si>
    <t>-1100 to 1110</t>
  </si>
  <si>
    <t>    CD3 vs. CD7</t>
  </si>
  <si>
    <t>-81425 to -79215</t>
  </si>
  <si>
    <t>    CD3 vs. IgG1</t>
  </si>
  <si>
    <t>-1051 to 1159</t>
  </si>
  <si>
    <t>    CD4 vs. CD5</t>
  </si>
  <si>
    <t>-1119 to 1091</t>
  </si>
  <si>
    <t>    CD4 vs. CD7</t>
  </si>
  <si>
    <t>-81444 to -79234</t>
  </si>
  <si>
    <t>    CD4 vs. IgG1</t>
  </si>
  <si>
    <t>-1069 to 1141</t>
  </si>
  <si>
    <t>    CD5 vs. CD7</t>
  </si>
  <si>
    <t>-81430 to -79220</t>
  </si>
  <si>
    <t>    CD5 vs. IgG1</t>
  </si>
  <si>
    <t>-1055 to 1155</t>
  </si>
  <si>
    <t>    CD7 vs. IgG1</t>
  </si>
  <si>
    <t>79270 to 81480</t>
  </si>
  <si>
    <t>eGFP MFI</t>
  </si>
  <si>
    <t>i</t>
  </si>
  <si>
    <t>-27.93 to 37.93</t>
  </si>
  <si>
    <t>-28.60 to 37.26</t>
  </si>
  <si>
    <t>-26.26 to 39.60</t>
  </si>
  <si>
    <t>-1606 to -1540</t>
  </si>
  <si>
    <t>-29.37 to 36.48</t>
  </si>
  <si>
    <t>-33.60 to 32.26</t>
  </si>
  <si>
    <t>-31.26 to 34.60</t>
  </si>
  <si>
    <t>-1611 to -1545</t>
  </si>
  <si>
    <t>-34.37 to 31.48</t>
  </si>
  <si>
    <t>-30.60 to 35.26</t>
  </si>
  <si>
    <t>-1610 to -1545</t>
  </si>
  <si>
    <t>-33.71 to 32.15</t>
  </si>
  <si>
    <t>-1613 to -1547</t>
  </si>
  <si>
    <t>-36.04 to 29.82</t>
  </si>
  <si>
    <t>1544 to 1610</t>
  </si>
  <si>
    <t>CD4 T Cells</t>
  </si>
  <si>
    <t>j</t>
  </si>
  <si>
    <t>Ratio eGFP/Cy5 MFI</t>
  </si>
  <si>
    <t>Compare row means (main row effect)</t>
  </si>
  <si>
    <t>Number of families</t>
  </si>
  <si>
    <t>Number of comparisons per family</t>
  </si>
  <si>
    <t>Alpha</t>
  </si>
  <si>
    <t>0.03248 to 0.05026</t>
  </si>
  <si>
    <t>0.03419 to 0.05196</t>
  </si>
  <si>
    <t>0.02865 to 0.04643</t>
  </si>
  <si>
    <t>-0.007183 to 0.01059</t>
  </si>
  <si>
    <t>-0.01272 to 0.005060</t>
  </si>
  <si>
    <t>-0.01442 to 0.003354</t>
  </si>
  <si>
    <t>CD8 T Cells</t>
  </si>
  <si>
    <t>k</t>
  </si>
  <si>
    <t>0.02549 to 0.03671</t>
  </si>
  <si>
    <t>0.02372 to 0.03493</t>
  </si>
  <si>
    <t>-0.007379 to 0.003834</t>
  </si>
  <si>
    <t>NK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00"/>
  </numFmts>
  <fonts count="3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5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0" fontId="2" fillId="0" borderId="0" xfId="0" applyFont="1" applyAlignment="1">
      <alignment horizontal="left"/>
    </xf>
    <xf numFmtId="0" fontId="2" fillId="0" borderId="0" xfId="0" applyFont="1"/>
    <xf numFmtId="165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B3F69-83F6-6049-B7CB-C519DE94AB90}">
  <dimension ref="A1:U235"/>
  <sheetViews>
    <sheetView tabSelected="1" workbookViewId="0">
      <selection sqref="A1:XFD1048576"/>
    </sheetView>
  </sheetViews>
  <sheetFormatPr baseColWidth="10" defaultColWidth="11" defaultRowHeight="16" x14ac:dyDescent="0.2"/>
  <cols>
    <col min="2" max="2" width="16.83203125" bestFit="1" customWidth="1"/>
    <col min="13" max="13" width="32.1640625" bestFit="1" customWidth="1"/>
  </cols>
  <sheetData>
    <row r="1" spans="1:18" x14ac:dyDescent="0.2">
      <c r="A1" t="s">
        <v>0</v>
      </c>
    </row>
    <row r="2" spans="1:18" x14ac:dyDescent="0.2">
      <c r="A2" t="s">
        <v>1</v>
      </c>
      <c r="B2" t="s">
        <v>2</v>
      </c>
      <c r="M2" s="1" t="s">
        <v>3</v>
      </c>
      <c r="N2" s="2" t="s">
        <v>4</v>
      </c>
      <c r="O2" s="2" t="s">
        <v>5</v>
      </c>
      <c r="P2" s="2" t="s">
        <v>6</v>
      </c>
      <c r="Q2" s="2" t="s">
        <v>7</v>
      </c>
      <c r="R2" s="2" t="s">
        <v>8</v>
      </c>
    </row>
    <row r="3" spans="1:18" x14ac:dyDescent="0.2">
      <c r="C3" s="3" t="s">
        <v>9</v>
      </c>
      <c r="D3" s="3"/>
      <c r="E3" s="3"/>
      <c r="F3" s="3" t="s">
        <v>10</v>
      </c>
      <c r="G3" s="3"/>
      <c r="H3" s="3"/>
      <c r="I3" s="3" t="s">
        <v>11</v>
      </c>
      <c r="J3" s="3"/>
      <c r="K3" s="3"/>
      <c r="M3" t="s">
        <v>2</v>
      </c>
      <c r="N3" s="2"/>
      <c r="O3" s="2"/>
      <c r="P3" s="2"/>
      <c r="Q3" s="2"/>
      <c r="R3" s="2"/>
    </row>
    <row r="4" spans="1:18" x14ac:dyDescent="0.2">
      <c r="B4" s="1" t="s">
        <v>12</v>
      </c>
      <c r="C4" s="2">
        <v>176.27</v>
      </c>
      <c r="D4" s="2">
        <v>186.27</v>
      </c>
      <c r="E4" s="2">
        <v>217.27</v>
      </c>
      <c r="F4" s="2">
        <v>183.2</v>
      </c>
      <c r="G4" s="2">
        <v>167.2</v>
      </c>
      <c r="H4" s="2">
        <v>193.2</v>
      </c>
      <c r="I4" s="2">
        <v>164.33</v>
      </c>
      <c r="J4" s="2">
        <v>244.33</v>
      </c>
      <c r="K4" s="2">
        <v>178.33</v>
      </c>
      <c r="M4" s="1" t="s">
        <v>13</v>
      </c>
      <c r="N4" s="2">
        <v>-39019</v>
      </c>
      <c r="O4" s="2" t="s">
        <v>14</v>
      </c>
      <c r="P4" s="2" t="s">
        <v>15</v>
      </c>
      <c r="Q4" s="2" t="s">
        <v>16</v>
      </c>
      <c r="R4" s="2" t="s">
        <v>17</v>
      </c>
    </row>
    <row r="5" spans="1:18" x14ac:dyDescent="0.2">
      <c r="B5" s="1" t="s">
        <v>18</v>
      </c>
      <c r="C5" s="2">
        <v>38737.269999999997</v>
      </c>
      <c r="D5" s="2">
        <v>35865.269999999997</v>
      </c>
      <c r="E5" s="2">
        <v>36096.269999999997</v>
      </c>
      <c r="F5" s="2">
        <v>32316.2</v>
      </c>
      <c r="G5" s="2">
        <v>33132.199999999997</v>
      </c>
      <c r="H5" s="2">
        <v>31891.200000000001</v>
      </c>
      <c r="I5" s="2">
        <v>49691.33</v>
      </c>
      <c r="J5" s="2">
        <v>47302.33</v>
      </c>
      <c r="K5" s="2">
        <v>47846.33</v>
      </c>
      <c r="M5" s="1" t="s">
        <v>19</v>
      </c>
      <c r="N5" s="2">
        <v>-21632</v>
      </c>
      <c r="O5" s="2" t="s">
        <v>20</v>
      </c>
      <c r="P5" s="2" t="s">
        <v>15</v>
      </c>
      <c r="Q5" s="2" t="s">
        <v>16</v>
      </c>
      <c r="R5" s="2" t="s">
        <v>17</v>
      </c>
    </row>
    <row r="6" spans="1:18" x14ac:dyDescent="0.2">
      <c r="B6" s="1" t="s">
        <v>21</v>
      </c>
      <c r="C6" s="2">
        <v>17715.27</v>
      </c>
      <c r="D6" s="2">
        <v>13015.27</v>
      </c>
      <c r="E6" s="2">
        <v>16065.27</v>
      </c>
      <c r="F6" s="2">
        <v>10612.2</v>
      </c>
      <c r="G6" s="2">
        <v>11243.2</v>
      </c>
      <c r="H6" s="2">
        <v>11317.2</v>
      </c>
      <c r="I6" s="2">
        <v>35630.33</v>
      </c>
      <c r="J6" s="2">
        <v>39600.33</v>
      </c>
      <c r="K6" s="2">
        <v>41202.33</v>
      </c>
      <c r="M6" s="1" t="s">
        <v>22</v>
      </c>
      <c r="N6" s="2">
        <v>-31006</v>
      </c>
      <c r="O6" s="2" t="s">
        <v>23</v>
      </c>
      <c r="P6" s="2" t="s">
        <v>15</v>
      </c>
      <c r="Q6" s="2" t="s">
        <v>16</v>
      </c>
      <c r="R6" s="2" t="s">
        <v>17</v>
      </c>
    </row>
    <row r="7" spans="1:18" x14ac:dyDescent="0.2">
      <c r="B7" s="1" t="s">
        <v>24</v>
      </c>
      <c r="C7" s="2">
        <v>22942.27</v>
      </c>
      <c r="D7" s="2">
        <v>22898.27</v>
      </c>
      <c r="E7" s="2">
        <v>22304.27</v>
      </c>
      <c r="F7" s="2">
        <v>26180.2</v>
      </c>
      <c r="G7" s="2">
        <v>26152.2</v>
      </c>
      <c r="H7" s="2">
        <v>27349.200000000001</v>
      </c>
      <c r="I7" s="2">
        <v>44118.33</v>
      </c>
      <c r="J7" s="2">
        <v>44631.33</v>
      </c>
      <c r="K7" s="2">
        <v>44185.33</v>
      </c>
      <c r="M7" s="1" t="s">
        <v>25</v>
      </c>
      <c r="N7" s="2">
        <v>-55886</v>
      </c>
      <c r="O7" s="2" t="s">
        <v>26</v>
      </c>
      <c r="P7" s="2" t="s">
        <v>15</v>
      </c>
      <c r="Q7" s="2" t="s">
        <v>16</v>
      </c>
      <c r="R7" s="2" t="s">
        <v>17</v>
      </c>
    </row>
    <row r="8" spans="1:18" x14ac:dyDescent="0.2">
      <c r="B8" s="1" t="s">
        <v>27</v>
      </c>
      <c r="C8" s="2">
        <v>61505.27</v>
      </c>
      <c r="D8" s="2">
        <v>59800.27</v>
      </c>
      <c r="E8" s="2">
        <v>60613.27</v>
      </c>
      <c r="F8" s="2">
        <v>46116.2</v>
      </c>
      <c r="G8" s="2">
        <v>45604.2</v>
      </c>
      <c r="H8" s="2">
        <v>44977.2</v>
      </c>
      <c r="I8" s="2">
        <v>60963.33</v>
      </c>
      <c r="J8" s="2">
        <v>63362.33</v>
      </c>
      <c r="K8" s="2">
        <v>61741.33</v>
      </c>
      <c r="M8" s="1" t="s">
        <v>28</v>
      </c>
      <c r="N8" s="2">
        <v>5.444</v>
      </c>
      <c r="O8" s="2" t="s">
        <v>29</v>
      </c>
      <c r="P8" s="2" t="s">
        <v>30</v>
      </c>
      <c r="Q8" s="2" t="s">
        <v>31</v>
      </c>
      <c r="R8" s="2" t="s">
        <v>32</v>
      </c>
    </row>
    <row r="9" spans="1:18" x14ac:dyDescent="0.2">
      <c r="B9" s="1" t="s">
        <v>33</v>
      </c>
      <c r="C9" s="2">
        <v>192.27</v>
      </c>
      <c r="D9" s="2">
        <v>158.27000000000001</v>
      </c>
      <c r="E9" s="2">
        <v>165.27</v>
      </c>
      <c r="F9" s="2">
        <v>176.2</v>
      </c>
      <c r="G9" s="2">
        <v>171.2</v>
      </c>
      <c r="H9" s="2">
        <v>160.19999999999999</v>
      </c>
      <c r="I9" s="2">
        <v>211.33</v>
      </c>
      <c r="J9" s="2">
        <v>212.33</v>
      </c>
      <c r="K9" s="2">
        <v>214.33</v>
      </c>
      <c r="M9" s="1" t="s">
        <v>34</v>
      </c>
      <c r="N9" s="2">
        <v>17386</v>
      </c>
      <c r="O9" s="2" t="s">
        <v>35</v>
      </c>
      <c r="P9" s="2" t="s">
        <v>15</v>
      </c>
      <c r="Q9" s="2" t="s">
        <v>16</v>
      </c>
      <c r="R9" s="2" t="s">
        <v>17</v>
      </c>
    </row>
    <row r="10" spans="1:18" x14ac:dyDescent="0.2">
      <c r="C10" s="1" t="s">
        <v>36</v>
      </c>
      <c r="D10" s="1" t="s">
        <v>37</v>
      </c>
      <c r="F10" s="1" t="s">
        <v>38</v>
      </c>
      <c r="G10" s="1" t="s">
        <v>39</v>
      </c>
      <c r="I10" s="1" t="s">
        <v>40</v>
      </c>
      <c r="J10" s="1" t="s">
        <v>41</v>
      </c>
      <c r="L10" s="1" t="s">
        <v>42</v>
      </c>
      <c r="M10" s="1" t="s">
        <v>43</v>
      </c>
      <c r="N10" s="2">
        <v>8013</v>
      </c>
      <c r="O10" s="2" t="s">
        <v>44</v>
      </c>
      <c r="P10" s="2" t="s">
        <v>15</v>
      </c>
      <c r="Q10" s="2" t="s">
        <v>16</v>
      </c>
      <c r="R10" s="2" t="s">
        <v>17</v>
      </c>
    </row>
    <row r="11" spans="1:18" x14ac:dyDescent="0.2">
      <c r="B11" s="1" t="s">
        <v>12</v>
      </c>
      <c r="C11" s="4">
        <f>AVERAGE(C4:E4)</f>
        <v>193.27</v>
      </c>
      <c r="D11" s="4">
        <f>STDEV(C4:E4)</f>
        <v>21.377558326431949</v>
      </c>
      <c r="F11" s="4">
        <f>AVERAGE(F4:H4)</f>
        <v>181.19999999999996</v>
      </c>
      <c r="G11" s="4">
        <f>STDEV(F4:H4)</f>
        <v>13.114877048604001</v>
      </c>
      <c r="I11" s="4">
        <f>AVERAGE(I4:K4)</f>
        <v>195.66333333333333</v>
      </c>
      <c r="J11" s="4">
        <f>STDEV(I4:K4)</f>
        <v>42.723919920032337</v>
      </c>
      <c r="M11" s="1" t="s">
        <v>45</v>
      </c>
      <c r="N11" s="2">
        <v>-16867</v>
      </c>
      <c r="O11" s="2" t="s">
        <v>46</v>
      </c>
      <c r="P11" s="2" t="s">
        <v>15</v>
      </c>
      <c r="Q11" s="2" t="s">
        <v>16</v>
      </c>
      <c r="R11" s="2" t="s">
        <v>17</v>
      </c>
    </row>
    <row r="12" spans="1:18" x14ac:dyDescent="0.2">
      <c r="B12" s="1" t="s">
        <v>18</v>
      </c>
      <c r="C12" s="4">
        <f>AVERAGE(C5:E5)</f>
        <v>36899.603333333333</v>
      </c>
      <c r="D12" s="4">
        <f t="shared" ref="D12:D16" si="0">STDEV(C5:E5)</f>
        <v>1595.651695494143</v>
      </c>
      <c r="F12" s="4">
        <f>AVERAGE(F5:H5)</f>
        <v>32446.533333333329</v>
      </c>
      <c r="G12" s="4">
        <f t="shared" ref="G12:G16" si="1">STDEV(F5:H5)</f>
        <v>630.68243461613133</v>
      </c>
      <c r="I12" s="4">
        <f>AVERAGE(I5:K5)</f>
        <v>48279.996666666666</v>
      </c>
      <c r="J12" s="4">
        <f t="shared" ref="J12:J16" si="2">STDEV(I5:K5)</f>
        <v>1252.1502838450874</v>
      </c>
      <c r="M12" s="1" t="s">
        <v>47</v>
      </c>
      <c r="N12" s="2">
        <v>39024</v>
      </c>
      <c r="O12" s="2" t="s">
        <v>48</v>
      </c>
      <c r="P12" s="2" t="s">
        <v>15</v>
      </c>
      <c r="Q12" s="2" t="s">
        <v>16</v>
      </c>
      <c r="R12" s="2" t="s">
        <v>17</v>
      </c>
    </row>
    <row r="13" spans="1:18" x14ac:dyDescent="0.2">
      <c r="B13" s="1" t="s">
        <v>21</v>
      </c>
      <c r="C13" s="4">
        <f t="shared" ref="C13" si="3">AVERAGE(C6:E6)</f>
        <v>15598.603333333333</v>
      </c>
      <c r="D13" s="4">
        <f t="shared" si="0"/>
        <v>2384.498549660585</v>
      </c>
      <c r="F13" s="4">
        <f t="shared" ref="F13:F14" si="4">AVERAGE(F6:H6)</f>
        <v>11057.533333333335</v>
      </c>
      <c r="G13" s="4">
        <f t="shared" si="1"/>
        <v>387.44074815813229</v>
      </c>
      <c r="I13" s="4">
        <f t="shared" ref="I13:I14" si="5">AVERAGE(I6:K6)</f>
        <v>38810.996666666666</v>
      </c>
      <c r="J13" s="4">
        <f t="shared" si="2"/>
        <v>2868.6375395531122</v>
      </c>
      <c r="M13" s="1" t="s">
        <v>49</v>
      </c>
      <c r="N13" s="2">
        <v>-9373</v>
      </c>
      <c r="O13" s="2" t="s">
        <v>50</v>
      </c>
      <c r="P13" s="2" t="s">
        <v>15</v>
      </c>
      <c r="Q13" s="2" t="s">
        <v>16</v>
      </c>
      <c r="R13" s="2" t="s">
        <v>17</v>
      </c>
    </row>
    <row r="14" spans="1:18" x14ac:dyDescent="0.2">
      <c r="B14" s="1" t="s">
        <v>24</v>
      </c>
      <c r="C14" s="4">
        <f>AVERAGE(C7:E7)</f>
        <v>22714.936666666665</v>
      </c>
      <c r="D14" s="4">
        <f t="shared" si="0"/>
        <v>356.32756465551938</v>
      </c>
      <c r="F14" s="4">
        <f t="shared" si="4"/>
        <v>26560.533333333336</v>
      </c>
      <c r="G14" s="4">
        <f t="shared" si="1"/>
        <v>683.14883688207601</v>
      </c>
      <c r="I14" s="4">
        <f t="shared" si="5"/>
        <v>44311.66333333333</v>
      </c>
      <c r="J14" s="4">
        <f t="shared" si="2"/>
        <v>278.85898467385505</v>
      </c>
      <c r="M14" s="1" t="s">
        <v>51</v>
      </c>
      <c r="N14" s="2">
        <v>-34254</v>
      </c>
      <c r="O14" s="2" t="s">
        <v>52</v>
      </c>
      <c r="P14" s="2" t="s">
        <v>15</v>
      </c>
      <c r="Q14" s="2" t="s">
        <v>16</v>
      </c>
      <c r="R14" s="2" t="s">
        <v>17</v>
      </c>
    </row>
    <row r="15" spans="1:18" x14ac:dyDescent="0.2">
      <c r="B15" s="1" t="s">
        <v>27</v>
      </c>
      <c r="C15" s="4">
        <f>AVERAGE(C8:E8)</f>
        <v>60639.603333333333</v>
      </c>
      <c r="D15" s="4">
        <f t="shared" si="0"/>
        <v>852.80497966025814</v>
      </c>
      <c r="F15" s="4">
        <f>AVERAGE(F8:H8)</f>
        <v>45565.866666666661</v>
      </c>
      <c r="G15" s="4">
        <f t="shared" si="1"/>
        <v>570.46676794825942</v>
      </c>
      <c r="I15" s="4">
        <f>AVERAGE(I8:K8)</f>
        <v>62022.329999999994</v>
      </c>
      <c r="J15" s="4">
        <f t="shared" si="2"/>
        <v>1223.9366813687709</v>
      </c>
      <c r="M15" s="1" t="s">
        <v>53</v>
      </c>
      <c r="N15" s="2">
        <v>21638</v>
      </c>
      <c r="O15" s="2" t="s">
        <v>54</v>
      </c>
      <c r="P15" s="2" t="s">
        <v>15</v>
      </c>
      <c r="Q15" s="2" t="s">
        <v>16</v>
      </c>
      <c r="R15" s="2" t="s">
        <v>17</v>
      </c>
    </row>
    <row r="16" spans="1:18" x14ac:dyDescent="0.2">
      <c r="B16" s="1" t="s">
        <v>33</v>
      </c>
      <c r="C16" s="4">
        <f>AVERAGE(C9:E9)</f>
        <v>171.9366666666667</v>
      </c>
      <c r="D16" s="4">
        <f t="shared" si="0"/>
        <v>17.953644012660309</v>
      </c>
      <c r="F16" s="4">
        <f>AVERAGE(F9:H9)</f>
        <v>169.2</v>
      </c>
      <c r="G16" s="4">
        <f t="shared" si="1"/>
        <v>8.1853527718724504</v>
      </c>
      <c r="I16" s="4">
        <f>AVERAGE(I9:K9)</f>
        <v>212.66333333333333</v>
      </c>
      <c r="J16" s="4">
        <f t="shared" si="2"/>
        <v>1.5275252316519465</v>
      </c>
      <c r="M16" s="1" t="s">
        <v>55</v>
      </c>
      <c r="N16" s="2">
        <v>-24880</v>
      </c>
      <c r="O16" s="2" t="s">
        <v>56</v>
      </c>
      <c r="P16" s="2" t="s">
        <v>15</v>
      </c>
      <c r="Q16" s="2" t="s">
        <v>16</v>
      </c>
      <c r="R16" s="2" t="s">
        <v>17</v>
      </c>
    </row>
    <row r="17" spans="1:18" x14ac:dyDescent="0.2">
      <c r="M17" s="1" t="s">
        <v>57</v>
      </c>
      <c r="N17" s="2">
        <v>31011</v>
      </c>
      <c r="O17" s="2" t="s">
        <v>58</v>
      </c>
      <c r="P17" s="2" t="s">
        <v>15</v>
      </c>
      <c r="Q17" s="2" t="s">
        <v>16</v>
      </c>
      <c r="R17" s="2" t="s">
        <v>17</v>
      </c>
    </row>
    <row r="18" spans="1:18" x14ac:dyDescent="0.2">
      <c r="M18" s="1" t="s">
        <v>59</v>
      </c>
      <c r="N18" s="2">
        <v>55891</v>
      </c>
      <c r="O18" s="2" t="s">
        <v>60</v>
      </c>
      <c r="P18" s="2" t="s">
        <v>15</v>
      </c>
      <c r="Q18" s="2" t="s">
        <v>16</v>
      </c>
      <c r="R18" s="2" t="s">
        <v>17</v>
      </c>
    </row>
    <row r="19" spans="1:18" x14ac:dyDescent="0.2">
      <c r="A19" t="s">
        <v>0</v>
      </c>
      <c r="B19" s="1" t="s">
        <v>61</v>
      </c>
    </row>
    <row r="20" spans="1:18" x14ac:dyDescent="0.2">
      <c r="A20" t="s">
        <v>62</v>
      </c>
      <c r="C20" s="3" t="s">
        <v>9</v>
      </c>
      <c r="D20" s="3"/>
      <c r="E20" s="3"/>
      <c r="F20" s="3" t="s">
        <v>10</v>
      </c>
      <c r="G20" s="3"/>
      <c r="H20" s="3"/>
      <c r="I20" s="3" t="s">
        <v>11</v>
      </c>
      <c r="J20" s="3"/>
      <c r="K20" s="3"/>
      <c r="M20" s="1" t="s">
        <v>3</v>
      </c>
      <c r="N20" s="2" t="s">
        <v>4</v>
      </c>
      <c r="O20" s="2" t="s">
        <v>5</v>
      </c>
      <c r="P20" s="2" t="s">
        <v>6</v>
      </c>
      <c r="Q20" s="2" t="s">
        <v>7</v>
      </c>
      <c r="R20" s="2" t="s">
        <v>8</v>
      </c>
    </row>
    <row r="21" spans="1:18" x14ac:dyDescent="0.2">
      <c r="B21" s="1" t="s">
        <v>12</v>
      </c>
      <c r="C21" s="2">
        <v>35.67</v>
      </c>
      <c r="D21" s="2">
        <v>43.67</v>
      </c>
      <c r="E21" s="2">
        <v>32.67</v>
      </c>
      <c r="F21" s="2">
        <v>37</v>
      </c>
      <c r="G21" s="2">
        <v>41</v>
      </c>
      <c r="H21" s="2">
        <v>35</v>
      </c>
      <c r="I21" s="2">
        <v>17.670000000000002</v>
      </c>
      <c r="J21" s="2">
        <v>18.670000000000002</v>
      </c>
      <c r="K21" s="2">
        <v>23.67</v>
      </c>
      <c r="M21" s="1" t="s">
        <v>61</v>
      </c>
      <c r="N21" s="2"/>
      <c r="O21" s="2"/>
      <c r="P21" s="2"/>
      <c r="Q21" s="2"/>
      <c r="R21" s="2"/>
    </row>
    <row r="22" spans="1:18" x14ac:dyDescent="0.2">
      <c r="B22" s="1" t="s">
        <v>18</v>
      </c>
      <c r="C22" s="2">
        <v>2185.67</v>
      </c>
      <c r="D22" s="2">
        <v>2027.67</v>
      </c>
      <c r="E22" s="2">
        <v>1976.67</v>
      </c>
      <c r="F22" s="2">
        <v>2085</v>
      </c>
      <c r="G22" s="2">
        <v>2062</v>
      </c>
      <c r="H22" s="2">
        <v>1976</v>
      </c>
      <c r="I22" s="2">
        <v>1300.67</v>
      </c>
      <c r="J22" s="2">
        <v>1236.67</v>
      </c>
      <c r="K22" s="2">
        <v>1252.67</v>
      </c>
      <c r="M22" s="1" t="s">
        <v>13</v>
      </c>
      <c r="N22" s="2">
        <v>-1758</v>
      </c>
      <c r="O22" s="2" t="s">
        <v>63</v>
      </c>
      <c r="P22" s="2" t="s">
        <v>15</v>
      </c>
      <c r="Q22" s="2" t="s">
        <v>16</v>
      </c>
      <c r="R22" s="2" t="s">
        <v>17</v>
      </c>
    </row>
    <row r="23" spans="1:18" x14ac:dyDescent="0.2">
      <c r="B23" s="1" t="s">
        <v>21</v>
      </c>
      <c r="C23" s="2">
        <v>134.66999999999999</v>
      </c>
      <c r="D23" s="2">
        <v>129.66999999999999</v>
      </c>
      <c r="E23" s="2">
        <v>131.66999999999999</v>
      </c>
      <c r="F23" s="2">
        <v>94</v>
      </c>
      <c r="G23" s="2">
        <v>91</v>
      </c>
      <c r="H23" s="2">
        <v>87</v>
      </c>
      <c r="I23" s="2">
        <v>164.67</v>
      </c>
      <c r="J23" s="2">
        <v>150.66999999999999</v>
      </c>
      <c r="K23" s="2">
        <v>155.66999999999999</v>
      </c>
      <c r="M23" s="1" t="s">
        <v>19</v>
      </c>
      <c r="N23" s="2">
        <v>-94.89</v>
      </c>
      <c r="O23" s="2" t="s">
        <v>64</v>
      </c>
      <c r="P23" s="2" t="s">
        <v>15</v>
      </c>
      <c r="Q23" s="2" t="s">
        <v>16</v>
      </c>
      <c r="R23" s="2" t="s">
        <v>17</v>
      </c>
    </row>
    <row r="24" spans="1:18" x14ac:dyDescent="0.2">
      <c r="B24" s="1" t="s">
        <v>24</v>
      </c>
      <c r="C24" s="2">
        <v>122.67</v>
      </c>
      <c r="D24" s="2">
        <v>126.67</v>
      </c>
      <c r="E24" s="2">
        <v>117.67</v>
      </c>
      <c r="F24" s="2">
        <v>208</v>
      </c>
      <c r="G24" s="2">
        <v>208</v>
      </c>
      <c r="H24" s="2">
        <v>204</v>
      </c>
      <c r="I24" s="2">
        <v>108.67</v>
      </c>
      <c r="J24" s="2">
        <v>124.67</v>
      </c>
      <c r="K24" s="2">
        <v>109.67</v>
      </c>
      <c r="M24" s="1" t="s">
        <v>22</v>
      </c>
      <c r="N24" s="2">
        <v>-116.1</v>
      </c>
      <c r="O24" s="2" t="s">
        <v>65</v>
      </c>
      <c r="P24" s="2" t="s">
        <v>15</v>
      </c>
      <c r="Q24" s="2" t="s">
        <v>16</v>
      </c>
      <c r="R24" s="2" t="s">
        <v>17</v>
      </c>
    </row>
    <row r="25" spans="1:18" x14ac:dyDescent="0.2">
      <c r="B25" s="1" t="s">
        <v>27</v>
      </c>
      <c r="C25" s="2">
        <v>528.66999999999996</v>
      </c>
      <c r="D25" s="2">
        <v>556.66999999999996</v>
      </c>
      <c r="E25" s="2">
        <v>531.66999999999996</v>
      </c>
      <c r="F25" s="2">
        <v>589</v>
      </c>
      <c r="G25" s="2">
        <v>604</v>
      </c>
      <c r="H25" s="2">
        <v>599</v>
      </c>
      <c r="I25" s="2">
        <v>620.66999999999996</v>
      </c>
      <c r="J25" s="2">
        <v>662.67</v>
      </c>
      <c r="K25" s="2">
        <v>642.66999999999996</v>
      </c>
      <c r="M25" s="1" t="s">
        <v>25</v>
      </c>
      <c r="N25" s="2">
        <v>-561.1</v>
      </c>
      <c r="O25" s="2" t="s">
        <v>66</v>
      </c>
      <c r="P25" s="2" t="s">
        <v>15</v>
      </c>
      <c r="Q25" s="2" t="s">
        <v>16</v>
      </c>
      <c r="R25" s="2" t="s">
        <v>17</v>
      </c>
    </row>
    <row r="26" spans="1:18" x14ac:dyDescent="0.2">
      <c r="B26" s="1" t="s">
        <v>33</v>
      </c>
      <c r="C26" s="2">
        <v>27.67</v>
      </c>
      <c r="D26" s="2">
        <v>20.67</v>
      </c>
      <c r="E26" s="2">
        <v>21.67</v>
      </c>
      <c r="F26" s="2">
        <v>18</v>
      </c>
      <c r="G26" s="2">
        <v>12</v>
      </c>
      <c r="H26" s="2">
        <v>12</v>
      </c>
      <c r="I26" s="2">
        <v>8.67</v>
      </c>
      <c r="J26" s="2">
        <v>17.670000000000002</v>
      </c>
      <c r="K26" s="2">
        <v>22.67</v>
      </c>
      <c r="M26" s="1" t="s">
        <v>28</v>
      </c>
      <c r="N26" s="2">
        <v>13.78</v>
      </c>
      <c r="O26" s="2" t="s">
        <v>67</v>
      </c>
      <c r="P26" s="2" t="s">
        <v>30</v>
      </c>
      <c r="Q26" s="2" t="s">
        <v>31</v>
      </c>
      <c r="R26" s="2">
        <v>0.93269999999999997</v>
      </c>
    </row>
    <row r="27" spans="1:18" x14ac:dyDescent="0.2">
      <c r="C27" s="1" t="s">
        <v>36</v>
      </c>
      <c r="D27" s="1" t="s">
        <v>37</v>
      </c>
      <c r="F27" s="1" t="s">
        <v>38</v>
      </c>
      <c r="G27" s="1" t="s">
        <v>39</v>
      </c>
      <c r="I27" s="1" t="s">
        <v>40</v>
      </c>
      <c r="J27" s="1" t="s">
        <v>41</v>
      </c>
      <c r="L27" s="1" t="s">
        <v>42</v>
      </c>
      <c r="M27" s="1" t="s">
        <v>34</v>
      </c>
      <c r="N27" s="2">
        <v>1663</v>
      </c>
      <c r="O27" s="2" t="s">
        <v>68</v>
      </c>
      <c r="P27" s="2" t="s">
        <v>15</v>
      </c>
      <c r="Q27" s="2" t="s">
        <v>16</v>
      </c>
      <c r="R27" s="2" t="s">
        <v>17</v>
      </c>
    </row>
    <row r="28" spans="1:18" x14ac:dyDescent="0.2">
      <c r="B28" s="1" t="s">
        <v>12</v>
      </c>
      <c r="C28" s="4">
        <f>AVERAGE(C21:E21)</f>
        <v>37.336666666666666</v>
      </c>
      <c r="D28" s="4">
        <f>STDEV(C21:E21)</f>
        <v>5.6862407030773401</v>
      </c>
      <c r="F28" s="4">
        <f>AVERAGE(F21:H21)</f>
        <v>37.666666666666664</v>
      </c>
      <c r="G28" s="4">
        <f>STDEV(F21:H21)</f>
        <v>3.0550504633038931</v>
      </c>
      <c r="I28" s="4">
        <f>AVERAGE(I21:K21)</f>
        <v>20.003333333333334</v>
      </c>
      <c r="J28" s="4">
        <f>STDEV(I21:K21)</f>
        <v>3.2145502536643065</v>
      </c>
      <c r="M28" s="1" t="s">
        <v>43</v>
      </c>
      <c r="N28" s="2">
        <v>1641</v>
      </c>
      <c r="O28" s="2" t="s">
        <v>69</v>
      </c>
      <c r="P28" s="2" t="s">
        <v>15</v>
      </c>
      <c r="Q28" s="2" t="s">
        <v>16</v>
      </c>
      <c r="R28" s="2" t="s">
        <v>17</v>
      </c>
    </row>
    <row r="29" spans="1:18" x14ac:dyDescent="0.2">
      <c r="B29" s="1" t="s">
        <v>18</v>
      </c>
      <c r="C29" s="4">
        <f>AVERAGE(C22:E22)</f>
        <v>2063.3366666666666</v>
      </c>
      <c r="D29" s="4">
        <f t="shared" ref="D29:D33" si="6">STDEV(C22:E22)</f>
        <v>108.96941466913243</v>
      </c>
      <c r="F29" s="4">
        <f>AVERAGE(F22:H22)</f>
        <v>2041</v>
      </c>
      <c r="G29" s="4">
        <f t="shared" ref="G29:G33" si="7">STDEV(F22:H22)</f>
        <v>57.454329688892898</v>
      </c>
      <c r="I29" s="4">
        <f>AVERAGE(I22:K22)</f>
        <v>1263.3366666666668</v>
      </c>
      <c r="J29" s="4">
        <f t="shared" ref="J29:J33" si="8">STDEV(I22:K22)</f>
        <v>33.306655991458122</v>
      </c>
      <c r="M29" s="1" t="s">
        <v>45</v>
      </c>
      <c r="N29" s="2">
        <v>1196</v>
      </c>
      <c r="O29" s="2" t="s">
        <v>70</v>
      </c>
      <c r="P29" s="2" t="s">
        <v>15</v>
      </c>
      <c r="Q29" s="2" t="s">
        <v>16</v>
      </c>
      <c r="R29" s="2" t="s">
        <v>17</v>
      </c>
    </row>
    <row r="30" spans="1:18" x14ac:dyDescent="0.2">
      <c r="B30" s="1" t="s">
        <v>21</v>
      </c>
      <c r="C30" s="4">
        <f t="shared" ref="C30:C31" si="9">AVERAGE(C23:E23)</f>
        <v>132.00333333333333</v>
      </c>
      <c r="D30" s="4">
        <f t="shared" si="6"/>
        <v>2.5166114784235836</v>
      </c>
      <c r="F30" s="4">
        <f t="shared" ref="F30:F31" si="10">AVERAGE(F23:H23)</f>
        <v>90.666666666666671</v>
      </c>
      <c r="G30" s="4">
        <f t="shared" si="7"/>
        <v>3.5118845842842461</v>
      </c>
      <c r="I30" s="4">
        <f t="shared" ref="I30:I31" si="11">AVERAGE(I23:K23)</f>
        <v>157.00333333333333</v>
      </c>
      <c r="J30" s="4">
        <f t="shared" si="8"/>
        <v>7.0945988845975876</v>
      </c>
      <c r="M30" s="1" t="s">
        <v>47</v>
      </c>
      <c r="N30" s="2">
        <v>1771</v>
      </c>
      <c r="O30" s="2" t="s">
        <v>71</v>
      </c>
      <c r="P30" s="2" t="s">
        <v>15</v>
      </c>
      <c r="Q30" s="2" t="s">
        <v>16</v>
      </c>
      <c r="R30" s="2" t="s">
        <v>17</v>
      </c>
    </row>
    <row r="31" spans="1:18" x14ac:dyDescent="0.2">
      <c r="B31" s="1" t="s">
        <v>24</v>
      </c>
      <c r="C31" s="4">
        <f t="shared" si="9"/>
        <v>122.33666666666666</v>
      </c>
      <c r="D31" s="4">
        <f t="shared" si="6"/>
        <v>4.5092497528228943</v>
      </c>
      <c r="F31" s="4">
        <f t="shared" si="10"/>
        <v>206.66666666666666</v>
      </c>
      <c r="G31" s="4">
        <f t="shared" si="7"/>
        <v>2.3094010767585034</v>
      </c>
      <c r="I31" s="4">
        <f t="shared" si="11"/>
        <v>114.33666666666666</v>
      </c>
      <c r="J31" s="4">
        <f t="shared" si="8"/>
        <v>8.9628864398325021</v>
      </c>
      <c r="M31" s="1" t="s">
        <v>49</v>
      </c>
      <c r="N31" s="2">
        <v>-21.22</v>
      </c>
      <c r="O31" s="2" t="s">
        <v>72</v>
      </c>
      <c r="P31" s="2" t="s">
        <v>30</v>
      </c>
      <c r="Q31" s="2" t="s">
        <v>31</v>
      </c>
      <c r="R31" s="2">
        <v>0.69630000000000003</v>
      </c>
    </row>
    <row r="32" spans="1:18" x14ac:dyDescent="0.2">
      <c r="B32" s="1" t="s">
        <v>27</v>
      </c>
      <c r="C32" s="4">
        <f>AVERAGE(C25:E25)</f>
        <v>539.00333333333322</v>
      </c>
      <c r="D32" s="4">
        <f t="shared" si="6"/>
        <v>15.373136743466942</v>
      </c>
      <c r="F32" s="4">
        <f>AVERAGE(F25:H25)</f>
        <v>597.33333333333337</v>
      </c>
      <c r="G32" s="4">
        <f t="shared" si="7"/>
        <v>7.6376261582597342</v>
      </c>
      <c r="I32" s="4">
        <f>AVERAGE(I25:K25)</f>
        <v>642.00333333333322</v>
      </c>
      <c r="J32" s="4">
        <f t="shared" si="8"/>
        <v>21.007935008784976</v>
      </c>
      <c r="M32" s="1" t="s">
        <v>51</v>
      </c>
      <c r="N32" s="2">
        <v>-466.2</v>
      </c>
      <c r="O32" s="2" t="s">
        <v>73</v>
      </c>
      <c r="P32" s="2" t="s">
        <v>15</v>
      </c>
      <c r="Q32" s="2" t="s">
        <v>16</v>
      </c>
      <c r="R32" s="2" t="s">
        <v>17</v>
      </c>
    </row>
    <row r="33" spans="1:18" x14ac:dyDescent="0.2">
      <c r="B33" s="1" t="s">
        <v>33</v>
      </c>
      <c r="C33" s="4">
        <f>AVERAGE(C26:E26)</f>
        <v>23.33666666666667</v>
      </c>
      <c r="D33" s="4">
        <f t="shared" si="6"/>
        <v>3.7859388972001873</v>
      </c>
      <c r="F33" s="4">
        <f>AVERAGE(F26:H26)</f>
        <v>14</v>
      </c>
      <c r="G33" s="4">
        <f t="shared" si="7"/>
        <v>3.4641016151377544</v>
      </c>
      <c r="I33" s="4">
        <f>AVERAGE(I26:K26)</f>
        <v>16.33666666666667</v>
      </c>
      <c r="J33" s="4">
        <f t="shared" si="8"/>
        <v>7.0945988845975858</v>
      </c>
      <c r="M33" s="1" t="s">
        <v>53</v>
      </c>
      <c r="N33" s="2">
        <v>108.7</v>
      </c>
      <c r="O33" s="2" t="s">
        <v>74</v>
      </c>
      <c r="P33" s="2" t="s">
        <v>15</v>
      </c>
      <c r="Q33" s="2" t="s">
        <v>16</v>
      </c>
      <c r="R33" s="2" t="s">
        <v>17</v>
      </c>
    </row>
    <row r="34" spans="1:18" x14ac:dyDescent="0.2">
      <c r="M34" s="1" t="s">
        <v>55</v>
      </c>
      <c r="N34" s="2">
        <v>-445</v>
      </c>
      <c r="O34" s="2" t="s">
        <v>75</v>
      </c>
      <c r="P34" s="2" t="s">
        <v>15</v>
      </c>
      <c r="Q34" s="2" t="s">
        <v>16</v>
      </c>
      <c r="R34" s="2" t="s">
        <v>17</v>
      </c>
    </row>
    <row r="35" spans="1:18" x14ac:dyDescent="0.2">
      <c r="M35" s="1" t="s">
        <v>57</v>
      </c>
      <c r="N35" s="2">
        <v>129.9</v>
      </c>
      <c r="O35" s="2" t="s">
        <v>76</v>
      </c>
      <c r="P35" s="2" t="s">
        <v>15</v>
      </c>
      <c r="Q35" s="2" t="s">
        <v>16</v>
      </c>
      <c r="R35" s="2" t="s">
        <v>17</v>
      </c>
    </row>
    <row r="36" spans="1:18" x14ac:dyDescent="0.2">
      <c r="M36" s="1" t="s">
        <v>59</v>
      </c>
      <c r="N36" s="2">
        <v>574.9</v>
      </c>
      <c r="O36" s="2" t="s">
        <v>77</v>
      </c>
      <c r="P36" s="2" t="s">
        <v>15</v>
      </c>
      <c r="Q36" s="2" t="s">
        <v>16</v>
      </c>
      <c r="R36" s="2" t="s">
        <v>17</v>
      </c>
    </row>
    <row r="41" spans="1:18" x14ac:dyDescent="0.2">
      <c r="A41" t="s">
        <v>0</v>
      </c>
      <c r="B41" t="s">
        <v>2</v>
      </c>
      <c r="M41" s="1" t="s">
        <v>3</v>
      </c>
      <c r="N41" s="2" t="s">
        <v>4</v>
      </c>
      <c r="O41" s="2" t="s">
        <v>5</v>
      </c>
      <c r="P41" s="2" t="s">
        <v>6</v>
      </c>
      <c r="Q41" s="2" t="s">
        <v>7</v>
      </c>
      <c r="R41" s="2" t="s">
        <v>8</v>
      </c>
    </row>
    <row r="42" spans="1:18" x14ac:dyDescent="0.2">
      <c r="A42" t="s">
        <v>78</v>
      </c>
      <c r="C42" s="3" t="s">
        <v>9</v>
      </c>
      <c r="D42" s="3"/>
      <c r="E42" s="3"/>
      <c r="F42" s="3" t="s">
        <v>10</v>
      </c>
      <c r="G42" s="3"/>
      <c r="H42" s="3"/>
      <c r="I42" s="3" t="s">
        <v>11</v>
      </c>
      <c r="J42" s="3"/>
      <c r="K42" s="3"/>
      <c r="M42" t="s">
        <v>2</v>
      </c>
      <c r="N42" s="2"/>
      <c r="O42" s="2"/>
      <c r="P42" s="2"/>
      <c r="Q42" s="2"/>
      <c r="R42" s="2"/>
    </row>
    <row r="43" spans="1:18" x14ac:dyDescent="0.2">
      <c r="B43" s="1" t="s">
        <v>12</v>
      </c>
      <c r="C43" s="2">
        <v>39</v>
      </c>
      <c r="D43" s="2">
        <v>45</v>
      </c>
      <c r="E43" s="2">
        <v>84</v>
      </c>
      <c r="F43" s="2">
        <v>63.67</v>
      </c>
      <c r="G43" s="2">
        <v>60.67</v>
      </c>
      <c r="H43" s="2">
        <v>81.67</v>
      </c>
      <c r="I43" s="2">
        <v>35.33</v>
      </c>
      <c r="J43" s="2">
        <v>77.33</v>
      </c>
      <c r="K43" s="2">
        <v>53.33</v>
      </c>
      <c r="M43" s="1" t="s">
        <v>13</v>
      </c>
      <c r="N43" s="2">
        <v>-27389</v>
      </c>
      <c r="O43" s="2" t="s">
        <v>79</v>
      </c>
      <c r="P43" s="2" t="s">
        <v>15</v>
      </c>
      <c r="Q43" s="2" t="s">
        <v>16</v>
      </c>
      <c r="R43" s="2" t="s">
        <v>17</v>
      </c>
    </row>
    <row r="44" spans="1:18" x14ac:dyDescent="0.2">
      <c r="B44" s="1" t="s">
        <v>18</v>
      </c>
      <c r="C44" s="2">
        <v>35103</v>
      </c>
      <c r="D44" s="2">
        <v>31289</v>
      </c>
      <c r="E44" s="2">
        <v>32228</v>
      </c>
      <c r="F44" s="2">
        <v>25920.67</v>
      </c>
      <c r="G44" s="2">
        <v>26488.67</v>
      </c>
      <c r="H44" s="2">
        <v>25347.67</v>
      </c>
      <c r="I44" s="2">
        <v>24973.33</v>
      </c>
      <c r="J44" s="2">
        <v>22466.33</v>
      </c>
      <c r="K44" s="2">
        <v>23227.33</v>
      </c>
      <c r="M44" s="1" t="s">
        <v>19</v>
      </c>
      <c r="N44" s="2">
        <v>-492.4</v>
      </c>
      <c r="O44" s="2" t="s">
        <v>80</v>
      </c>
      <c r="P44" s="2" t="s">
        <v>30</v>
      </c>
      <c r="Q44" s="2" t="s">
        <v>31</v>
      </c>
      <c r="R44" s="2">
        <v>0.83879999999999999</v>
      </c>
    </row>
    <row r="45" spans="1:18" x14ac:dyDescent="0.2">
      <c r="B45" s="1" t="s">
        <v>21</v>
      </c>
      <c r="C45" s="2">
        <v>519</v>
      </c>
      <c r="D45" s="2">
        <v>284</v>
      </c>
      <c r="E45" s="2">
        <v>451</v>
      </c>
      <c r="F45" s="2">
        <v>456.67</v>
      </c>
      <c r="G45" s="2">
        <v>430.67</v>
      </c>
      <c r="H45" s="2">
        <v>476.67</v>
      </c>
      <c r="I45" s="2">
        <v>653.33000000000004</v>
      </c>
      <c r="J45" s="2">
        <v>821.33</v>
      </c>
      <c r="K45" s="2">
        <v>879.33</v>
      </c>
      <c r="M45" s="1" t="s">
        <v>22</v>
      </c>
      <c r="N45" s="2">
        <v>-24639</v>
      </c>
      <c r="O45" s="2" t="s">
        <v>81</v>
      </c>
      <c r="P45" s="2" t="s">
        <v>15</v>
      </c>
      <c r="Q45" s="2" t="s">
        <v>16</v>
      </c>
      <c r="R45" s="2" t="s">
        <v>17</v>
      </c>
    </row>
    <row r="46" spans="1:18" x14ac:dyDescent="0.2">
      <c r="B46" s="1" t="s">
        <v>24</v>
      </c>
      <c r="C46" s="2">
        <v>16558</v>
      </c>
      <c r="D46" s="2">
        <v>16039</v>
      </c>
      <c r="E46" s="2">
        <v>16445</v>
      </c>
      <c r="F46" s="2">
        <v>21219.67</v>
      </c>
      <c r="G46" s="2">
        <v>21213.67</v>
      </c>
      <c r="H46" s="2">
        <v>21782.67</v>
      </c>
      <c r="I46" s="2">
        <v>35249.33</v>
      </c>
      <c r="J46" s="2">
        <v>37348.33</v>
      </c>
      <c r="K46" s="2">
        <v>36438.33</v>
      </c>
      <c r="M46" s="1" t="s">
        <v>25</v>
      </c>
      <c r="N46" s="2">
        <v>-82976</v>
      </c>
      <c r="O46" s="2" t="s">
        <v>82</v>
      </c>
      <c r="P46" s="2" t="s">
        <v>15</v>
      </c>
      <c r="Q46" s="2" t="s">
        <v>16</v>
      </c>
      <c r="R46" s="2" t="s">
        <v>17</v>
      </c>
    </row>
    <row r="47" spans="1:18" x14ac:dyDescent="0.2">
      <c r="B47" s="1" t="s">
        <v>27</v>
      </c>
      <c r="C47" s="2">
        <v>92800</v>
      </c>
      <c r="D47" s="2">
        <v>89861</v>
      </c>
      <c r="E47" s="2">
        <v>89518</v>
      </c>
      <c r="F47" s="2">
        <v>72491.67</v>
      </c>
      <c r="G47" s="2">
        <v>72786.67</v>
      </c>
      <c r="H47" s="2">
        <v>72002.67</v>
      </c>
      <c r="I47" s="2">
        <v>87961.33</v>
      </c>
      <c r="J47" s="2">
        <v>85397.33</v>
      </c>
      <c r="K47" s="2">
        <v>84504.33</v>
      </c>
      <c r="M47" s="1" t="s">
        <v>28</v>
      </c>
      <c r="N47" s="2">
        <v>-35.78</v>
      </c>
      <c r="O47" s="2" t="s">
        <v>83</v>
      </c>
      <c r="P47" s="2" t="s">
        <v>30</v>
      </c>
      <c r="Q47" s="2" t="s">
        <v>31</v>
      </c>
      <c r="R47" s="2" t="s">
        <v>32</v>
      </c>
    </row>
    <row r="48" spans="1:18" x14ac:dyDescent="0.2">
      <c r="B48" s="1" t="s">
        <v>33</v>
      </c>
      <c r="C48" s="2">
        <v>95</v>
      </c>
      <c r="D48" s="2">
        <v>70</v>
      </c>
      <c r="E48" s="2">
        <v>70</v>
      </c>
      <c r="F48" s="2">
        <v>110.67</v>
      </c>
      <c r="G48" s="2">
        <v>104.67</v>
      </c>
      <c r="H48" s="2">
        <v>94.67</v>
      </c>
      <c r="I48" s="2">
        <v>107.33</v>
      </c>
      <c r="J48" s="2">
        <v>103.33</v>
      </c>
      <c r="K48" s="2">
        <v>106.33</v>
      </c>
      <c r="M48" s="1" t="s">
        <v>34</v>
      </c>
      <c r="N48" s="2">
        <v>26897</v>
      </c>
      <c r="O48" s="2" t="s">
        <v>84</v>
      </c>
      <c r="P48" s="2" t="s">
        <v>15</v>
      </c>
      <c r="Q48" s="2" t="s">
        <v>16</v>
      </c>
      <c r="R48" s="2" t="s">
        <v>17</v>
      </c>
    </row>
    <row r="49" spans="1:18" x14ac:dyDescent="0.2">
      <c r="C49" s="1" t="s">
        <v>36</v>
      </c>
      <c r="D49" s="1" t="s">
        <v>37</v>
      </c>
      <c r="F49" s="1" t="s">
        <v>38</v>
      </c>
      <c r="G49" s="1" t="s">
        <v>39</v>
      </c>
      <c r="I49" s="1" t="s">
        <v>40</v>
      </c>
      <c r="J49" s="1" t="s">
        <v>41</v>
      </c>
      <c r="L49" s="1" t="s">
        <v>42</v>
      </c>
      <c r="M49" s="1" t="s">
        <v>43</v>
      </c>
      <c r="N49" s="2">
        <v>2750</v>
      </c>
      <c r="O49" s="2" t="s">
        <v>85</v>
      </c>
      <c r="P49" s="2" t="s">
        <v>15</v>
      </c>
      <c r="Q49" s="2" t="s">
        <v>16</v>
      </c>
      <c r="R49" s="2" t="s">
        <v>17</v>
      </c>
    </row>
    <row r="50" spans="1:18" x14ac:dyDescent="0.2">
      <c r="B50" s="1" t="s">
        <v>12</v>
      </c>
      <c r="C50" s="4">
        <f>AVERAGE(C43:E43)</f>
        <v>56</v>
      </c>
      <c r="D50" s="4">
        <f>STDEV(C43:E43)</f>
        <v>24.433583445741231</v>
      </c>
      <c r="F50" s="4">
        <f>AVERAGE(F43:H43)</f>
        <v>68.67</v>
      </c>
      <c r="G50" s="4">
        <f>STDEV(F43:H43)</f>
        <v>11.357816691600627</v>
      </c>
      <c r="I50" s="4">
        <f>AVERAGE(I43:K43)</f>
        <v>55.330000000000005</v>
      </c>
      <c r="J50" s="4">
        <f>STDEV(I43:K43)</f>
        <v>21.071307505705455</v>
      </c>
      <c r="M50" s="1" t="s">
        <v>45</v>
      </c>
      <c r="N50" s="2">
        <v>-55587</v>
      </c>
      <c r="O50" s="2" t="s">
        <v>86</v>
      </c>
      <c r="P50" s="2" t="s">
        <v>15</v>
      </c>
      <c r="Q50" s="2" t="s">
        <v>16</v>
      </c>
      <c r="R50" s="2" t="s">
        <v>17</v>
      </c>
    </row>
    <row r="51" spans="1:18" x14ac:dyDescent="0.2">
      <c r="B51" s="1" t="s">
        <v>18</v>
      </c>
      <c r="C51" s="4">
        <f>AVERAGE(C44:E44)</f>
        <v>32873.333333333336</v>
      </c>
      <c r="D51" s="4">
        <f t="shared" ref="D51:D55" si="12">STDEV(C44:E44)</f>
        <v>1987.2066659845254</v>
      </c>
      <c r="F51" s="4">
        <f>AVERAGE(F44:H44)</f>
        <v>25919.00333333333</v>
      </c>
      <c r="G51" s="4">
        <f t="shared" ref="G51:G55" si="13">STDEV(F44:H44)</f>
        <v>570.50182588080588</v>
      </c>
      <c r="I51" s="4">
        <f>AVERAGE(I44:K44)</f>
        <v>23555.663333333334</v>
      </c>
      <c r="J51" s="4">
        <f t="shared" ref="J51:J55" si="14">STDEV(I44:K44)</f>
        <v>1285.3459975171406</v>
      </c>
      <c r="M51" s="1" t="s">
        <v>47</v>
      </c>
      <c r="N51" s="2">
        <v>27354</v>
      </c>
      <c r="O51" s="2" t="s">
        <v>87</v>
      </c>
      <c r="P51" s="2" t="s">
        <v>15</v>
      </c>
      <c r="Q51" s="2" t="s">
        <v>16</v>
      </c>
      <c r="R51" s="2" t="s">
        <v>17</v>
      </c>
    </row>
    <row r="52" spans="1:18" x14ac:dyDescent="0.2">
      <c r="B52" s="1" t="s">
        <v>21</v>
      </c>
      <c r="C52" s="4">
        <f t="shared" ref="C52:C53" si="15">AVERAGE(C45:E45)</f>
        <v>418</v>
      </c>
      <c r="D52" s="4">
        <f t="shared" si="12"/>
        <v>120.92559695945272</v>
      </c>
      <c r="F52" s="4">
        <f t="shared" ref="F52:F53" si="16">AVERAGE(F45:H45)</f>
        <v>454.67</v>
      </c>
      <c r="G52" s="4">
        <f t="shared" si="13"/>
        <v>23.065125189341593</v>
      </c>
      <c r="I52" s="4">
        <f t="shared" ref="I52:I53" si="17">AVERAGE(I45:K45)</f>
        <v>784.66333333333341</v>
      </c>
      <c r="J52" s="4">
        <f t="shared" si="14"/>
        <v>117.3768858563442</v>
      </c>
      <c r="M52" s="1" t="s">
        <v>49</v>
      </c>
      <c r="N52" s="2">
        <v>-24147</v>
      </c>
      <c r="O52" s="2" t="s">
        <v>88</v>
      </c>
      <c r="P52" s="2" t="s">
        <v>15</v>
      </c>
      <c r="Q52" s="2" t="s">
        <v>16</v>
      </c>
      <c r="R52" s="2" t="s">
        <v>17</v>
      </c>
    </row>
    <row r="53" spans="1:18" x14ac:dyDescent="0.2">
      <c r="B53" s="1" t="s">
        <v>24</v>
      </c>
      <c r="C53" s="4">
        <f t="shared" si="15"/>
        <v>16347.333333333334</v>
      </c>
      <c r="D53" s="4">
        <f t="shared" si="12"/>
        <v>272.93650055156297</v>
      </c>
      <c r="F53" s="4">
        <f t="shared" si="16"/>
        <v>21405.336666666666</v>
      </c>
      <c r="G53" s="4">
        <f t="shared" si="13"/>
        <v>326.79402279315536</v>
      </c>
      <c r="I53" s="4">
        <f t="shared" si="17"/>
        <v>36345.33</v>
      </c>
      <c r="J53" s="4">
        <f t="shared" si="14"/>
        <v>1052.5858634809799</v>
      </c>
      <c r="M53" s="1" t="s">
        <v>51</v>
      </c>
      <c r="N53" s="2">
        <v>-82483</v>
      </c>
      <c r="O53" s="2" t="s">
        <v>89</v>
      </c>
      <c r="P53" s="2" t="s">
        <v>15</v>
      </c>
      <c r="Q53" s="2" t="s">
        <v>16</v>
      </c>
      <c r="R53" s="2" t="s">
        <v>17</v>
      </c>
    </row>
    <row r="54" spans="1:18" x14ac:dyDescent="0.2">
      <c r="B54" s="1" t="s">
        <v>27</v>
      </c>
      <c r="C54" s="4">
        <f>AVERAGE(C47:E47)</f>
        <v>90726.333333333328</v>
      </c>
      <c r="D54" s="4">
        <f t="shared" si="12"/>
        <v>1804.0183849765317</v>
      </c>
      <c r="F54" s="4">
        <f>AVERAGE(F47:H47)</f>
        <v>72427.003333333341</v>
      </c>
      <c r="G54" s="4">
        <f t="shared" si="13"/>
        <v>395.98021836113651</v>
      </c>
      <c r="I54" s="4">
        <f>AVERAGE(I47:K47)</f>
        <v>85954.33</v>
      </c>
      <c r="J54" s="4">
        <f t="shared" si="14"/>
        <v>1794.5470180521879</v>
      </c>
      <c r="M54" s="1" t="s">
        <v>53</v>
      </c>
      <c r="N54" s="2">
        <v>456.7</v>
      </c>
      <c r="O54" s="2" t="s">
        <v>90</v>
      </c>
      <c r="P54" s="2" t="s">
        <v>30</v>
      </c>
      <c r="Q54" s="2" t="s">
        <v>31</v>
      </c>
      <c r="R54" s="2">
        <v>0.87680000000000002</v>
      </c>
    </row>
    <row r="55" spans="1:18" x14ac:dyDescent="0.2">
      <c r="B55" s="1" t="s">
        <v>33</v>
      </c>
      <c r="C55" s="4">
        <f>AVERAGE(C48:E48)</f>
        <v>78.333333333333329</v>
      </c>
      <c r="D55" s="4">
        <f t="shared" si="12"/>
        <v>14.433756729740665</v>
      </c>
      <c r="F55" s="4">
        <f>AVERAGE(F48:H48)</f>
        <v>103.33666666666666</v>
      </c>
      <c r="G55" s="4">
        <f t="shared" si="13"/>
        <v>8.0829037686547611</v>
      </c>
      <c r="I55" s="4">
        <f>AVERAGE(I48:K48)</f>
        <v>105.66333333333334</v>
      </c>
      <c r="J55" s="4">
        <f t="shared" si="14"/>
        <v>2.0816659994661331</v>
      </c>
      <c r="M55" s="1" t="s">
        <v>55</v>
      </c>
      <c r="N55" s="2">
        <v>-58337</v>
      </c>
      <c r="O55" s="2" t="s">
        <v>91</v>
      </c>
      <c r="P55" s="2" t="s">
        <v>15</v>
      </c>
      <c r="Q55" s="2" t="s">
        <v>16</v>
      </c>
      <c r="R55" s="2" t="s">
        <v>17</v>
      </c>
    </row>
    <row r="56" spans="1:18" x14ac:dyDescent="0.2">
      <c r="M56" s="1" t="s">
        <v>57</v>
      </c>
      <c r="N56" s="2">
        <v>24604</v>
      </c>
      <c r="O56" s="2" t="s">
        <v>92</v>
      </c>
      <c r="P56" s="2" t="s">
        <v>15</v>
      </c>
      <c r="Q56" s="2" t="s">
        <v>16</v>
      </c>
      <c r="R56" s="2" t="s">
        <v>17</v>
      </c>
    </row>
    <row r="57" spans="1:18" x14ac:dyDescent="0.2">
      <c r="M57" s="1" t="s">
        <v>59</v>
      </c>
      <c r="N57" s="2">
        <v>82940</v>
      </c>
      <c r="O57" s="2" t="s">
        <v>93</v>
      </c>
      <c r="P57" s="2" t="s">
        <v>15</v>
      </c>
      <c r="Q57" s="2" t="s">
        <v>16</v>
      </c>
      <c r="R57" s="2" t="s">
        <v>17</v>
      </c>
    </row>
    <row r="60" spans="1:18" x14ac:dyDescent="0.2">
      <c r="M60" s="1" t="s">
        <v>3</v>
      </c>
      <c r="N60" s="2" t="s">
        <v>4</v>
      </c>
      <c r="O60" s="2" t="s">
        <v>5</v>
      </c>
      <c r="P60" s="2" t="s">
        <v>6</v>
      </c>
      <c r="Q60" s="2" t="s">
        <v>7</v>
      </c>
      <c r="R60" s="2" t="s">
        <v>8</v>
      </c>
    </row>
    <row r="61" spans="1:18" x14ac:dyDescent="0.2">
      <c r="A61" t="s">
        <v>0</v>
      </c>
      <c r="B61" s="1" t="s">
        <v>61</v>
      </c>
      <c r="M61" s="1" t="s">
        <v>61</v>
      </c>
      <c r="N61" s="2"/>
      <c r="O61" s="2"/>
      <c r="P61" s="2"/>
      <c r="Q61" s="2"/>
      <c r="R61" s="2"/>
    </row>
    <row r="62" spans="1:18" x14ac:dyDescent="0.2">
      <c r="A62" t="s">
        <v>94</v>
      </c>
      <c r="C62" s="3" t="s">
        <v>9</v>
      </c>
      <c r="D62" s="3"/>
      <c r="E62" s="3"/>
      <c r="F62" s="3" t="s">
        <v>10</v>
      </c>
      <c r="G62" s="3"/>
      <c r="H62" s="3"/>
      <c r="I62" s="3" t="s">
        <v>11</v>
      </c>
      <c r="J62" s="3"/>
      <c r="K62" s="3"/>
      <c r="M62" s="1" t="s">
        <v>13</v>
      </c>
      <c r="N62" s="2">
        <v>-993.8</v>
      </c>
      <c r="O62" s="2" t="s">
        <v>95</v>
      </c>
      <c r="P62" s="2" t="s">
        <v>15</v>
      </c>
      <c r="Q62" s="2" t="s">
        <v>16</v>
      </c>
      <c r="R62" s="2" t="s">
        <v>17</v>
      </c>
    </row>
    <row r="63" spans="1:18" x14ac:dyDescent="0.2">
      <c r="B63" s="1" t="s">
        <v>12</v>
      </c>
      <c r="C63" s="2">
        <v>21</v>
      </c>
      <c r="D63" s="2">
        <v>26</v>
      </c>
      <c r="E63" s="2">
        <v>18</v>
      </c>
      <c r="F63" s="2">
        <v>12.67</v>
      </c>
      <c r="G63" s="2">
        <v>8.67</v>
      </c>
      <c r="H63" s="2">
        <v>13.67</v>
      </c>
      <c r="I63" s="2">
        <v>3.67</v>
      </c>
      <c r="J63" s="2">
        <v>10.67</v>
      </c>
      <c r="K63" s="2">
        <v>5.67</v>
      </c>
      <c r="M63" s="1" t="s">
        <v>19</v>
      </c>
      <c r="N63" s="2">
        <v>22.44</v>
      </c>
      <c r="O63" s="2" t="s">
        <v>96</v>
      </c>
      <c r="P63" s="2" t="s">
        <v>30</v>
      </c>
      <c r="Q63" s="2" t="s">
        <v>31</v>
      </c>
      <c r="R63" s="2">
        <v>0.13089999999999999</v>
      </c>
    </row>
    <row r="64" spans="1:18" x14ac:dyDescent="0.2">
      <c r="B64" s="1" t="s">
        <v>18</v>
      </c>
      <c r="C64" s="2">
        <v>1432</v>
      </c>
      <c r="D64" s="2">
        <v>1367</v>
      </c>
      <c r="E64" s="2">
        <v>1326</v>
      </c>
      <c r="F64" s="2">
        <v>1155.67</v>
      </c>
      <c r="G64" s="2">
        <v>1139.67</v>
      </c>
      <c r="H64" s="2">
        <v>1075.67</v>
      </c>
      <c r="I64" s="2">
        <v>524.66999999999996</v>
      </c>
      <c r="J64" s="2">
        <v>525.66999999999996</v>
      </c>
      <c r="K64" s="2">
        <v>517.66999999999996</v>
      </c>
      <c r="M64" s="1" t="s">
        <v>22</v>
      </c>
      <c r="N64" s="2">
        <v>-88.11</v>
      </c>
      <c r="O64" s="2" t="s">
        <v>97</v>
      </c>
      <c r="P64" s="2" t="s">
        <v>15</v>
      </c>
      <c r="Q64" s="2" t="s">
        <v>16</v>
      </c>
      <c r="R64" s="2" t="s">
        <v>17</v>
      </c>
    </row>
    <row r="65" spans="2:18" x14ac:dyDescent="0.2">
      <c r="B65" s="1" t="s">
        <v>21</v>
      </c>
      <c r="C65" s="2">
        <v>1</v>
      </c>
      <c r="D65" s="2">
        <v>11</v>
      </c>
      <c r="E65" s="2">
        <v>-2</v>
      </c>
      <c r="F65" s="2">
        <v>-12.33</v>
      </c>
      <c r="G65" s="2">
        <v>-12.33</v>
      </c>
      <c r="H65" s="2">
        <v>-19.329999999999998</v>
      </c>
      <c r="I65" s="2">
        <v>-21.33</v>
      </c>
      <c r="J65" s="2">
        <v>-12.33</v>
      </c>
      <c r="K65" s="2">
        <v>-14.33</v>
      </c>
      <c r="M65" s="1" t="s">
        <v>25</v>
      </c>
      <c r="N65" s="2">
        <v>-523.20000000000005</v>
      </c>
      <c r="O65" s="2" t="s">
        <v>98</v>
      </c>
      <c r="P65" s="2" t="s">
        <v>15</v>
      </c>
      <c r="Q65" s="2" t="s">
        <v>16</v>
      </c>
      <c r="R65" s="2" t="s">
        <v>17</v>
      </c>
    </row>
    <row r="66" spans="2:18" x14ac:dyDescent="0.2">
      <c r="B66" s="1" t="s">
        <v>24</v>
      </c>
      <c r="C66" s="2">
        <v>120</v>
      </c>
      <c r="D66" s="2">
        <v>115</v>
      </c>
      <c r="E66" s="2">
        <v>120</v>
      </c>
      <c r="F66" s="2">
        <v>97.67</v>
      </c>
      <c r="G66" s="2">
        <v>91.67</v>
      </c>
      <c r="H66" s="2">
        <v>93.67</v>
      </c>
      <c r="I66" s="2">
        <v>66.67</v>
      </c>
      <c r="J66" s="2">
        <v>97.67</v>
      </c>
      <c r="K66" s="2">
        <v>110.67</v>
      </c>
      <c r="M66" s="1" t="s">
        <v>28</v>
      </c>
      <c r="N66" s="2">
        <v>13.44</v>
      </c>
      <c r="O66" s="2" t="s">
        <v>99</v>
      </c>
      <c r="P66" s="2" t="s">
        <v>30</v>
      </c>
      <c r="Q66" s="2" t="s">
        <v>31</v>
      </c>
      <c r="R66" s="2">
        <v>0.64149999999999996</v>
      </c>
    </row>
    <row r="67" spans="2:18" x14ac:dyDescent="0.2">
      <c r="B67" s="1" t="s">
        <v>27</v>
      </c>
      <c r="C67" s="2">
        <v>575</v>
      </c>
      <c r="D67" s="2">
        <v>583</v>
      </c>
      <c r="E67" s="2">
        <v>550</v>
      </c>
      <c r="F67" s="2">
        <v>511.67</v>
      </c>
      <c r="G67" s="2">
        <v>521.66999999999996</v>
      </c>
      <c r="H67" s="2">
        <v>482.67</v>
      </c>
      <c r="I67" s="2">
        <v>538.66999999999996</v>
      </c>
      <c r="J67" s="2">
        <v>540.66999999999996</v>
      </c>
      <c r="K67" s="2">
        <v>525.66999999999996</v>
      </c>
      <c r="M67" s="1" t="s">
        <v>34</v>
      </c>
      <c r="N67" s="2">
        <v>1016</v>
      </c>
      <c r="O67" s="2" t="s">
        <v>100</v>
      </c>
      <c r="P67" s="2" t="s">
        <v>15</v>
      </c>
      <c r="Q67" s="2" t="s">
        <v>16</v>
      </c>
      <c r="R67" s="2" t="s">
        <v>17</v>
      </c>
    </row>
    <row r="68" spans="2:18" x14ac:dyDescent="0.2">
      <c r="B68" s="1" t="s">
        <v>33</v>
      </c>
      <c r="C68" s="2">
        <v>11</v>
      </c>
      <c r="D68" s="2">
        <v>9</v>
      </c>
      <c r="E68" s="2">
        <v>7</v>
      </c>
      <c r="F68" s="2">
        <v>-11.33</v>
      </c>
      <c r="G68" s="2">
        <v>-14.33</v>
      </c>
      <c r="H68" s="2">
        <v>-10.33</v>
      </c>
      <c r="I68" s="2">
        <v>-6.33</v>
      </c>
      <c r="J68" s="2">
        <v>3.67</v>
      </c>
      <c r="K68" s="2">
        <v>10.67</v>
      </c>
      <c r="M68" s="1" t="s">
        <v>43</v>
      </c>
      <c r="N68" s="2">
        <v>905.7</v>
      </c>
      <c r="O68" s="2" t="s">
        <v>101</v>
      </c>
      <c r="P68" s="2" t="s">
        <v>15</v>
      </c>
      <c r="Q68" s="2" t="s">
        <v>16</v>
      </c>
      <c r="R68" s="2" t="s">
        <v>17</v>
      </c>
    </row>
    <row r="69" spans="2:18" x14ac:dyDescent="0.2">
      <c r="C69" s="1" t="s">
        <v>36</v>
      </c>
      <c r="D69" s="1" t="s">
        <v>37</v>
      </c>
      <c r="F69" s="1" t="s">
        <v>38</v>
      </c>
      <c r="G69" s="1" t="s">
        <v>39</v>
      </c>
      <c r="I69" s="1" t="s">
        <v>40</v>
      </c>
      <c r="J69" s="1" t="s">
        <v>41</v>
      </c>
      <c r="L69" s="1" t="s">
        <v>42</v>
      </c>
      <c r="M69" s="1" t="s">
        <v>45</v>
      </c>
      <c r="N69" s="2">
        <v>470.6</v>
      </c>
      <c r="O69" s="2" t="s">
        <v>102</v>
      </c>
      <c r="P69" s="2" t="s">
        <v>15</v>
      </c>
      <c r="Q69" s="2" t="s">
        <v>16</v>
      </c>
      <c r="R69" s="2" t="s">
        <v>17</v>
      </c>
    </row>
    <row r="70" spans="2:18" x14ac:dyDescent="0.2">
      <c r="B70" s="1" t="s">
        <v>12</v>
      </c>
      <c r="C70" s="4">
        <f>AVERAGE(C63:E63)</f>
        <v>21.666666666666668</v>
      </c>
      <c r="D70" s="4">
        <f>STDEV(C63:E63)</f>
        <v>4.041451884327385</v>
      </c>
      <c r="F70" s="4">
        <f>AVERAGE(F63:H63)</f>
        <v>11.67</v>
      </c>
      <c r="G70" s="4">
        <f>STDEV(F63:H63)</f>
        <v>2.645751311064596</v>
      </c>
      <c r="I70" s="4">
        <f>AVERAGE(I63:K63)</f>
        <v>6.669999999999999</v>
      </c>
      <c r="J70" s="4">
        <f>STDEV(I63:K63)</f>
        <v>3.6055512754639913</v>
      </c>
      <c r="M70" s="1" t="s">
        <v>47</v>
      </c>
      <c r="N70" s="2">
        <v>1007</v>
      </c>
      <c r="O70" s="2" t="s">
        <v>103</v>
      </c>
      <c r="P70" s="2" t="s">
        <v>15</v>
      </c>
      <c r="Q70" s="2" t="s">
        <v>16</v>
      </c>
      <c r="R70" s="2" t="s">
        <v>17</v>
      </c>
    </row>
    <row r="71" spans="2:18" x14ac:dyDescent="0.2">
      <c r="B71" s="1" t="s">
        <v>18</v>
      </c>
      <c r="C71" s="4">
        <f>AVERAGE(C64:E64)</f>
        <v>1375</v>
      </c>
      <c r="D71" s="4">
        <f t="shared" ref="D71:D75" si="18">STDEV(C64:E64)</f>
        <v>53.450912059571067</v>
      </c>
      <c r="F71" s="4">
        <f>AVERAGE(F64:H64)</f>
        <v>1123.67</v>
      </c>
      <c r="G71" s="4">
        <f t="shared" ref="G71:G75" si="19">STDEV(F64:H64)</f>
        <v>42.332020977033451</v>
      </c>
      <c r="I71" s="4">
        <f>AVERAGE(I64:K64)</f>
        <v>522.66999999999996</v>
      </c>
      <c r="J71" s="4">
        <f t="shared" ref="J71:J75" si="20">STDEV(I64:K64)</f>
        <v>4.358898943540674</v>
      </c>
      <c r="M71" s="1" t="s">
        <v>49</v>
      </c>
      <c r="N71" s="2">
        <v>-110.6</v>
      </c>
      <c r="O71" s="2" t="s">
        <v>104</v>
      </c>
      <c r="P71" s="2" t="s">
        <v>15</v>
      </c>
      <c r="Q71" s="2" t="s">
        <v>16</v>
      </c>
      <c r="R71" s="2" t="s">
        <v>17</v>
      </c>
    </row>
    <row r="72" spans="2:18" x14ac:dyDescent="0.2">
      <c r="B72" s="1" t="s">
        <v>21</v>
      </c>
      <c r="C72" s="4">
        <f t="shared" ref="C72:C73" si="21">AVERAGE(C65:E65)</f>
        <v>3.3333333333333335</v>
      </c>
      <c r="D72" s="4">
        <f t="shared" si="18"/>
        <v>6.8068592855540455</v>
      </c>
      <c r="F72" s="4">
        <f t="shared" ref="F72:F73" si="22">AVERAGE(F65:H65)</f>
        <v>-14.663333333333332</v>
      </c>
      <c r="G72" s="4">
        <f t="shared" si="19"/>
        <v>4.041451884327385</v>
      </c>
      <c r="I72" s="4">
        <f t="shared" ref="I72:I73" si="23">AVERAGE(I65:K65)</f>
        <v>-15.996666666666664</v>
      </c>
      <c r="J72" s="4">
        <f t="shared" si="20"/>
        <v>4.7258156262526061</v>
      </c>
      <c r="M72" s="1" t="s">
        <v>51</v>
      </c>
      <c r="N72" s="2">
        <v>-545.70000000000005</v>
      </c>
      <c r="O72" s="2" t="s">
        <v>105</v>
      </c>
      <c r="P72" s="2" t="s">
        <v>15</v>
      </c>
      <c r="Q72" s="2" t="s">
        <v>16</v>
      </c>
      <c r="R72" s="2" t="s">
        <v>17</v>
      </c>
    </row>
    <row r="73" spans="2:18" x14ac:dyDescent="0.2">
      <c r="B73" s="1" t="s">
        <v>24</v>
      </c>
      <c r="C73" s="4">
        <f t="shared" si="21"/>
        <v>118.33333333333333</v>
      </c>
      <c r="D73" s="4">
        <f t="shared" si="18"/>
        <v>2.8867513459481287</v>
      </c>
      <c r="F73" s="4">
        <f t="shared" si="22"/>
        <v>94.336666666666659</v>
      </c>
      <c r="G73" s="4">
        <f t="shared" si="19"/>
        <v>3.0550504633038935</v>
      </c>
      <c r="I73" s="4">
        <f t="shared" si="23"/>
        <v>91.67</v>
      </c>
      <c r="J73" s="4">
        <f t="shared" si="20"/>
        <v>22.605309110914671</v>
      </c>
      <c r="M73" s="1" t="s">
        <v>53</v>
      </c>
      <c r="N73" s="2">
        <v>-9</v>
      </c>
      <c r="O73" s="2" t="s">
        <v>106</v>
      </c>
      <c r="P73" s="2" t="s">
        <v>30</v>
      </c>
      <c r="Q73" s="2" t="s">
        <v>31</v>
      </c>
      <c r="R73" s="2">
        <v>0.90429999999999999</v>
      </c>
    </row>
    <row r="74" spans="2:18" x14ac:dyDescent="0.2">
      <c r="B74" s="1" t="s">
        <v>27</v>
      </c>
      <c r="C74" s="4">
        <f>AVERAGE(C67:E67)</f>
        <v>569.33333333333337</v>
      </c>
      <c r="D74" s="4">
        <f t="shared" si="18"/>
        <v>17.214335111567145</v>
      </c>
      <c r="F74" s="4">
        <f>AVERAGE(F67:H67)</f>
        <v>505.33666666666664</v>
      </c>
      <c r="G74" s="4">
        <f t="shared" si="19"/>
        <v>20.256686138984637</v>
      </c>
      <c r="I74" s="4">
        <f>AVERAGE(I67:K67)</f>
        <v>535.00333333333322</v>
      </c>
      <c r="J74" s="4">
        <f t="shared" si="20"/>
        <v>8.144527815247077</v>
      </c>
      <c r="M74" s="1" t="s">
        <v>55</v>
      </c>
      <c r="N74" s="2">
        <v>-435.1</v>
      </c>
      <c r="O74" s="2" t="s">
        <v>107</v>
      </c>
      <c r="P74" s="2" t="s">
        <v>15</v>
      </c>
      <c r="Q74" s="2" t="s">
        <v>16</v>
      </c>
      <c r="R74" s="2" t="s">
        <v>17</v>
      </c>
    </row>
    <row r="75" spans="2:18" x14ac:dyDescent="0.2">
      <c r="B75" s="1" t="s">
        <v>33</v>
      </c>
      <c r="C75" s="4">
        <f>AVERAGE(C68:E68)</f>
        <v>9</v>
      </c>
      <c r="D75" s="4">
        <f t="shared" si="18"/>
        <v>2</v>
      </c>
      <c r="F75" s="4">
        <f>AVERAGE(F68:H68)</f>
        <v>-11.996666666666668</v>
      </c>
      <c r="G75" s="4">
        <f t="shared" si="19"/>
        <v>2.0816659994661215</v>
      </c>
      <c r="I75" s="4">
        <f>AVERAGE(I68:K68)</f>
        <v>2.67</v>
      </c>
      <c r="J75" s="4">
        <f t="shared" si="20"/>
        <v>8.5440037453175304</v>
      </c>
      <c r="M75" s="1" t="s">
        <v>57</v>
      </c>
      <c r="N75" s="2">
        <v>101.6</v>
      </c>
      <c r="O75" s="2" t="s">
        <v>108</v>
      </c>
      <c r="P75" s="2" t="s">
        <v>15</v>
      </c>
      <c r="Q75" s="2" t="s">
        <v>16</v>
      </c>
      <c r="R75" s="2" t="s">
        <v>17</v>
      </c>
    </row>
    <row r="76" spans="2:18" x14ac:dyDescent="0.2">
      <c r="M76" s="1" t="s">
        <v>59</v>
      </c>
      <c r="N76" s="2">
        <v>536.70000000000005</v>
      </c>
      <c r="O76" s="2" t="s">
        <v>109</v>
      </c>
      <c r="P76" s="2" t="s">
        <v>15</v>
      </c>
      <c r="Q76" s="2" t="s">
        <v>16</v>
      </c>
      <c r="R76" s="2" t="s">
        <v>17</v>
      </c>
    </row>
    <row r="87" spans="1:18" x14ac:dyDescent="0.2">
      <c r="M87" t="s">
        <v>2</v>
      </c>
    </row>
    <row r="88" spans="1:18" x14ac:dyDescent="0.2">
      <c r="M88" s="1" t="s">
        <v>3</v>
      </c>
      <c r="N88" s="2" t="s">
        <v>4</v>
      </c>
      <c r="O88" s="2" t="s">
        <v>5</v>
      </c>
      <c r="P88" s="2" t="s">
        <v>6</v>
      </c>
      <c r="Q88" s="2" t="s">
        <v>7</v>
      </c>
      <c r="R88" s="2" t="s">
        <v>8</v>
      </c>
    </row>
    <row r="89" spans="1:18" x14ac:dyDescent="0.2">
      <c r="A89" t="s">
        <v>0</v>
      </c>
      <c r="B89" t="s">
        <v>2</v>
      </c>
      <c r="M89" s="1"/>
      <c r="N89" s="2"/>
      <c r="O89" s="2"/>
      <c r="P89" s="2"/>
      <c r="Q89" s="2"/>
      <c r="R89" s="2"/>
    </row>
    <row r="90" spans="1:18" x14ac:dyDescent="0.2">
      <c r="A90" t="s">
        <v>110</v>
      </c>
      <c r="C90" s="3" t="s">
        <v>9</v>
      </c>
      <c r="D90" s="3"/>
      <c r="E90" s="3"/>
      <c r="F90" s="3" t="s">
        <v>10</v>
      </c>
      <c r="G90" s="3"/>
      <c r="H90" s="3"/>
      <c r="I90" s="3" t="s">
        <v>11</v>
      </c>
      <c r="J90" s="3"/>
      <c r="K90" s="3"/>
      <c r="M90" s="1" t="s">
        <v>13</v>
      </c>
      <c r="N90" s="2">
        <v>-101.8</v>
      </c>
      <c r="O90" s="2" t="s">
        <v>111</v>
      </c>
      <c r="P90" s="2" t="s">
        <v>30</v>
      </c>
      <c r="Q90" s="2" t="s">
        <v>31</v>
      </c>
      <c r="R90" s="2">
        <v>0.99980000000000002</v>
      </c>
    </row>
    <row r="91" spans="1:18" x14ac:dyDescent="0.2">
      <c r="B91" s="1" t="s">
        <v>12</v>
      </c>
      <c r="C91" s="2">
        <v>15.67</v>
      </c>
      <c r="D91" s="2">
        <v>24.67</v>
      </c>
      <c r="E91" s="2">
        <v>44.67</v>
      </c>
      <c r="F91" s="2">
        <v>21.67</v>
      </c>
      <c r="G91" s="2">
        <v>17.670000000000002</v>
      </c>
      <c r="H91" s="2">
        <v>31.67</v>
      </c>
      <c r="I91" s="2">
        <v>16.670000000000002</v>
      </c>
      <c r="J91" s="2">
        <v>51.67</v>
      </c>
      <c r="K91" s="2">
        <v>25.67</v>
      </c>
      <c r="M91" s="1" t="s">
        <v>19</v>
      </c>
      <c r="N91" s="2">
        <v>-83.22</v>
      </c>
      <c r="O91" s="2" t="s">
        <v>112</v>
      </c>
      <c r="P91" s="2" t="s">
        <v>30</v>
      </c>
      <c r="Q91" s="2" t="s">
        <v>31</v>
      </c>
      <c r="R91" s="2" t="s">
        <v>32</v>
      </c>
    </row>
    <row r="92" spans="1:18" x14ac:dyDescent="0.2">
      <c r="B92" s="1" t="s">
        <v>18</v>
      </c>
      <c r="C92" s="2">
        <v>123.67</v>
      </c>
      <c r="D92" s="2">
        <v>135.66999999999999</v>
      </c>
      <c r="E92" s="2">
        <v>137.66999999999999</v>
      </c>
      <c r="F92" s="2">
        <v>70.67</v>
      </c>
      <c r="G92" s="2">
        <v>59.67</v>
      </c>
      <c r="H92" s="2">
        <v>90.67</v>
      </c>
      <c r="I92" s="2">
        <v>196.67</v>
      </c>
      <c r="J92" s="2">
        <v>173.67</v>
      </c>
      <c r="K92" s="2">
        <v>177.67</v>
      </c>
      <c r="M92" s="1" t="s">
        <v>22</v>
      </c>
      <c r="N92" s="2">
        <v>-97.22</v>
      </c>
      <c r="O92" s="2" t="s">
        <v>113</v>
      </c>
      <c r="P92" s="2" t="s">
        <v>30</v>
      </c>
      <c r="Q92" s="2" t="s">
        <v>31</v>
      </c>
      <c r="R92" s="2">
        <v>0.99980000000000002</v>
      </c>
    </row>
    <row r="93" spans="1:18" x14ac:dyDescent="0.2">
      <c r="B93" s="1" t="s">
        <v>21</v>
      </c>
      <c r="C93" s="2">
        <v>121.67</v>
      </c>
      <c r="D93" s="2">
        <v>88.67</v>
      </c>
      <c r="E93" s="2">
        <v>97.67</v>
      </c>
      <c r="F93" s="2">
        <v>47.67</v>
      </c>
      <c r="G93" s="2">
        <v>64.67</v>
      </c>
      <c r="H93" s="2">
        <v>51.67</v>
      </c>
      <c r="I93" s="2">
        <v>166.67</v>
      </c>
      <c r="J93" s="2">
        <v>191.67</v>
      </c>
      <c r="K93" s="2">
        <v>168.67</v>
      </c>
      <c r="M93" s="1" t="s">
        <v>25</v>
      </c>
      <c r="N93" s="2">
        <v>-80422</v>
      </c>
      <c r="O93" s="2" t="s">
        <v>114</v>
      </c>
      <c r="P93" s="2" t="s">
        <v>15</v>
      </c>
      <c r="Q93" s="2" t="s">
        <v>16</v>
      </c>
      <c r="R93" s="2" t="s">
        <v>17</v>
      </c>
    </row>
    <row r="94" spans="1:18" x14ac:dyDescent="0.2">
      <c r="B94" s="1" t="s">
        <v>24</v>
      </c>
      <c r="C94" s="2">
        <v>116.67</v>
      </c>
      <c r="D94" s="2">
        <v>79.67</v>
      </c>
      <c r="E94" s="2">
        <v>83.67</v>
      </c>
      <c r="F94" s="2">
        <v>106.67</v>
      </c>
      <c r="G94" s="2">
        <v>106.67</v>
      </c>
      <c r="H94" s="2">
        <v>100.67</v>
      </c>
      <c r="I94" s="2">
        <v>187.67</v>
      </c>
      <c r="J94" s="2">
        <v>181.67</v>
      </c>
      <c r="K94" s="2">
        <v>161.66999999999999</v>
      </c>
      <c r="M94" s="1" t="s">
        <v>28</v>
      </c>
      <c r="N94" s="2">
        <v>-47.33</v>
      </c>
      <c r="O94" s="2" t="s">
        <v>115</v>
      </c>
      <c r="P94" s="2" t="s">
        <v>30</v>
      </c>
      <c r="Q94" s="2" t="s">
        <v>31</v>
      </c>
      <c r="R94" s="2" t="s">
        <v>32</v>
      </c>
    </row>
    <row r="95" spans="1:18" x14ac:dyDescent="0.2">
      <c r="B95" s="1" t="s">
        <v>27</v>
      </c>
      <c r="C95" s="2">
        <v>90984.67</v>
      </c>
      <c r="D95" s="2">
        <v>92825.67</v>
      </c>
      <c r="E95" s="2">
        <v>90823.67</v>
      </c>
      <c r="F95" s="2">
        <v>53674.67</v>
      </c>
      <c r="G95" s="2">
        <v>50923.67</v>
      </c>
      <c r="H95" s="2">
        <v>48611.67</v>
      </c>
      <c r="I95" s="2">
        <v>97044.67</v>
      </c>
      <c r="J95" s="2">
        <v>100638.67</v>
      </c>
      <c r="K95" s="2">
        <v>98520.67</v>
      </c>
      <c r="M95" s="1" t="s">
        <v>34</v>
      </c>
      <c r="N95" s="2">
        <v>18.559999999999999</v>
      </c>
      <c r="O95" s="2" t="s">
        <v>116</v>
      </c>
      <c r="P95" s="2" t="s">
        <v>30</v>
      </c>
      <c r="Q95" s="2" t="s">
        <v>31</v>
      </c>
      <c r="R95" s="2" t="s">
        <v>32</v>
      </c>
    </row>
    <row r="96" spans="1:18" x14ac:dyDescent="0.2">
      <c r="B96" s="1" t="s">
        <v>33</v>
      </c>
      <c r="C96" s="2">
        <v>81.67</v>
      </c>
      <c r="D96" s="2">
        <v>54.67</v>
      </c>
      <c r="E96" s="2">
        <v>69.67</v>
      </c>
      <c r="F96" s="2">
        <v>46.67</v>
      </c>
      <c r="G96" s="2">
        <v>47.67</v>
      </c>
      <c r="H96" s="2">
        <v>43.67</v>
      </c>
      <c r="I96" s="2">
        <v>113.67</v>
      </c>
      <c r="J96" s="2">
        <v>107.67</v>
      </c>
      <c r="K96" s="2">
        <v>110.67</v>
      </c>
      <c r="M96" s="1" t="s">
        <v>43</v>
      </c>
      <c r="N96" s="2">
        <v>4.556</v>
      </c>
      <c r="O96" s="2" t="s">
        <v>117</v>
      </c>
      <c r="P96" s="2" t="s">
        <v>30</v>
      </c>
      <c r="Q96" s="2" t="s">
        <v>31</v>
      </c>
      <c r="R96" s="2" t="s">
        <v>32</v>
      </c>
    </row>
    <row r="97" spans="1:18" x14ac:dyDescent="0.2">
      <c r="C97" s="1" t="s">
        <v>36</v>
      </c>
      <c r="D97" s="1" t="s">
        <v>37</v>
      </c>
      <c r="F97" s="1" t="s">
        <v>38</v>
      </c>
      <c r="G97" s="1" t="s">
        <v>39</v>
      </c>
      <c r="I97" s="1" t="s">
        <v>40</v>
      </c>
      <c r="J97" s="1" t="s">
        <v>41</v>
      </c>
      <c r="L97" s="1" t="s">
        <v>42</v>
      </c>
      <c r="M97" s="1" t="s">
        <v>45</v>
      </c>
      <c r="N97" s="2">
        <v>-80320</v>
      </c>
      <c r="O97" s="2" t="s">
        <v>118</v>
      </c>
      <c r="P97" s="2" t="s">
        <v>15</v>
      </c>
      <c r="Q97" s="2" t="s">
        <v>16</v>
      </c>
      <c r="R97" s="2" t="s">
        <v>17</v>
      </c>
    </row>
    <row r="98" spans="1:18" x14ac:dyDescent="0.2">
      <c r="B98" s="1" t="s">
        <v>12</v>
      </c>
      <c r="C98" s="4">
        <f>AVERAGE(C91:E91)</f>
        <v>28.33666666666667</v>
      </c>
      <c r="D98" s="4">
        <f>STDEV(C91:E91)</f>
        <v>14.843629385474877</v>
      </c>
      <c r="F98" s="4">
        <f>AVERAGE(F91:H91)</f>
        <v>23.67</v>
      </c>
      <c r="G98" s="4">
        <f>STDEV(F91:H91)</f>
        <v>7.2111025509279782</v>
      </c>
      <c r="I98" s="4">
        <f>AVERAGE(I91:K91)</f>
        <v>31.33666666666667</v>
      </c>
      <c r="J98" s="4">
        <f>STDEV(I91:K91)</f>
        <v>18.175074506954111</v>
      </c>
      <c r="M98" s="1" t="s">
        <v>47</v>
      </c>
      <c r="N98" s="2">
        <v>54.44</v>
      </c>
      <c r="O98" s="2" t="s">
        <v>119</v>
      </c>
      <c r="P98" s="2" t="s">
        <v>30</v>
      </c>
      <c r="Q98" s="2" t="s">
        <v>31</v>
      </c>
      <c r="R98" s="2" t="s">
        <v>32</v>
      </c>
    </row>
    <row r="99" spans="1:18" x14ac:dyDescent="0.2">
      <c r="B99" s="1" t="s">
        <v>18</v>
      </c>
      <c r="C99" s="4">
        <f>AVERAGE(C92:E92)</f>
        <v>132.33666666666667</v>
      </c>
      <c r="D99" s="4">
        <f t="shared" ref="D99:D103" si="24">STDEV(C92:E92)</f>
        <v>7.5718777944003568</v>
      </c>
      <c r="F99" s="4">
        <f>AVERAGE(F92:H92)</f>
        <v>73.67</v>
      </c>
      <c r="G99" s="4">
        <f t="shared" ref="G99:G103" si="25">STDEV(F92:H92)</f>
        <v>15.71623364550174</v>
      </c>
      <c r="I99" s="4">
        <f>AVERAGE(I92:K92)</f>
        <v>182.67</v>
      </c>
      <c r="J99" s="4">
        <f t="shared" ref="J99:J103" si="26">STDEV(I92:K92)</f>
        <v>12.288205727444508</v>
      </c>
      <c r="M99" s="1" t="s">
        <v>49</v>
      </c>
      <c r="N99" s="2">
        <v>-14</v>
      </c>
      <c r="O99" s="2" t="s">
        <v>120</v>
      </c>
      <c r="P99" s="2" t="s">
        <v>30</v>
      </c>
      <c r="Q99" s="2" t="s">
        <v>31</v>
      </c>
      <c r="R99" s="2" t="s">
        <v>32</v>
      </c>
    </row>
    <row r="100" spans="1:18" x14ac:dyDescent="0.2">
      <c r="B100" s="1" t="s">
        <v>21</v>
      </c>
      <c r="C100" s="4">
        <f t="shared" ref="C100:C101" si="27">AVERAGE(C93:E93)</f>
        <v>102.67</v>
      </c>
      <c r="D100" s="4">
        <f t="shared" si="24"/>
        <v>17.058722109232033</v>
      </c>
      <c r="F100" s="4">
        <f t="shared" ref="F100:F101" si="28">AVERAGE(F93:H93)</f>
        <v>54.669999999999995</v>
      </c>
      <c r="G100" s="4">
        <f t="shared" si="25"/>
        <v>8.8881944173156402</v>
      </c>
      <c r="I100" s="4">
        <f t="shared" ref="I100:I101" si="29">AVERAGE(I93:K93)</f>
        <v>175.67</v>
      </c>
      <c r="J100" s="4">
        <f t="shared" si="26"/>
        <v>13.892443989449804</v>
      </c>
      <c r="M100" s="1" t="s">
        <v>51</v>
      </c>
      <c r="N100" s="2">
        <v>-80339</v>
      </c>
      <c r="O100" s="2" t="s">
        <v>121</v>
      </c>
      <c r="P100" s="2" t="s">
        <v>15</v>
      </c>
      <c r="Q100" s="2" t="s">
        <v>16</v>
      </c>
      <c r="R100" s="2" t="s">
        <v>17</v>
      </c>
    </row>
    <row r="101" spans="1:18" x14ac:dyDescent="0.2">
      <c r="B101" s="1" t="s">
        <v>24</v>
      </c>
      <c r="C101" s="4">
        <f t="shared" si="27"/>
        <v>93.336666666666659</v>
      </c>
      <c r="D101" s="4">
        <f t="shared" si="24"/>
        <v>20.305992547357437</v>
      </c>
      <c r="F101" s="4">
        <f t="shared" si="28"/>
        <v>104.67</v>
      </c>
      <c r="G101" s="4">
        <f t="shared" si="25"/>
        <v>3.4641016151377544</v>
      </c>
      <c r="I101" s="4">
        <f t="shared" si="29"/>
        <v>177.00333333333333</v>
      </c>
      <c r="J101" s="4">
        <f t="shared" si="26"/>
        <v>13.613718571108091</v>
      </c>
      <c r="M101" s="1" t="s">
        <v>53</v>
      </c>
      <c r="N101" s="2">
        <v>35.89</v>
      </c>
      <c r="O101" s="2" t="s">
        <v>122</v>
      </c>
      <c r="P101" s="2" t="s">
        <v>30</v>
      </c>
      <c r="Q101" s="2" t="s">
        <v>31</v>
      </c>
      <c r="R101" s="2" t="s">
        <v>32</v>
      </c>
    </row>
    <row r="102" spans="1:18" x14ac:dyDescent="0.2">
      <c r="B102" s="1" t="s">
        <v>27</v>
      </c>
      <c r="C102" s="4">
        <f>AVERAGE(C95:E95)</f>
        <v>91544.67</v>
      </c>
      <c r="D102" s="4">
        <f t="shared" si="24"/>
        <v>1112.2953744397214</v>
      </c>
      <c r="F102" s="4">
        <f>AVERAGE(F95:H95)</f>
        <v>51070.003333333334</v>
      </c>
      <c r="G102" s="4">
        <f t="shared" si="25"/>
        <v>2534.6700639991259</v>
      </c>
      <c r="I102" s="4">
        <f>AVERAGE(I95:K95)</f>
        <v>98734.67</v>
      </c>
      <c r="J102" s="4">
        <f t="shared" si="26"/>
        <v>1806.5314832573497</v>
      </c>
      <c r="M102" s="1" t="s">
        <v>55</v>
      </c>
      <c r="N102" s="2">
        <v>-80325</v>
      </c>
      <c r="O102" s="2" t="s">
        <v>123</v>
      </c>
      <c r="P102" s="2" t="s">
        <v>15</v>
      </c>
      <c r="Q102" s="2" t="s">
        <v>16</v>
      </c>
      <c r="R102" s="2" t="s">
        <v>17</v>
      </c>
    </row>
    <row r="103" spans="1:18" x14ac:dyDescent="0.2">
      <c r="B103" s="1" t="s">
        <v>33</v>
      </c>
      <c r="C103" s="4">
        <f>AVERAGE(C96:E96)</f>
        <v>68.67</v>
      </c>
      <c r="D103" s="4">
        <f t="shared" si="24"/>
        <v>13.52774925846875</v>
      </c>
      <c r="F103" s="4">
        <f>AVERAGE(F96:H96)</f>
        <v>46.00333333333333</v>
      </c>
      <c r="G103" s="4">
        <f t="shared" si="25"/>
        <v>2.0816659994661331</v>
      </c>
      <c r="I103" s="4">
        <f>AVERAGE(I96:K96)</f>
        <v>110.67</v>
      </c>
      <c r="J103" s="4">
        <f t="shared" si="26"/>
        <v>3</v>
      </c>
      <c r="M103" s="1" t="s">
        <v>57</v>
      </c>
      <c r="N103" s="2">
        <v>49.89</v>
      </c>
      <c r="O103" s="2" t="s">
        <v>124</v>
      </c>
      <c r="P103" s="2" t="s">
        <v>30</v>
      </c>
      <c r="Q103" s="2" t="s">
        <v>31</v>
      </c>
      <c r="R103" s="2" t="s">
        <v>32</v>
      </c>
    </row>
    <row r="104" spans="1:18" x14ac:dyDescent="0.2">
      <c r="M104" s="1" t="s">
        <v>59</v>
      </c>
      <c r="N104" s="2">
        <v>80375</v>
      </c>
      <c r="O104" s="2" t="s">
        <v>125</v>
      </c>
      <c r="P104" s="2" t="s">
        <v>15</v>
      </c>
      <c r="Q104" s="2" t="s">
        <v>16</v>
      </c>
      <c r="R104" s="2" t="s">
        <v>17</v>
      </c>
    </row>
    <row r="105" spans="1:18" x14ac:dyDescent="0.2">
      <c r="A105" t="s">
        <v>0</v>
      </c>
      <c r="B105" s="1" t="s">
        <v>61</v>
      </c>
      <c r="C105" s="3" t="s">
        <v>9</v>
      </c>
      <c r="D105" s="3"/>
      <c r="E105" s="3"/>
      <c r="F105" s="3" t="s">
        <v>10</v>
      </c>
      <c r="G105" s="3"/>
      <c r="H105" s="3"/>
      <c r="I105" s="3" t="s">
        <v>11</v>
      </c>
      <c r="J105" s="3"/>
      <c r="K105" s="3"/>
    </row>
    <row r="106" spans="1:18" x14ac:dyDescent="0.2">
      <c r="A106" t="s">
        <v>126</v>
      </c>
      <c r="B106" s="1" t="s">
        <v>12</v>
      </c>
      <c r="C106" s="2">
        <v>1.67</v>
      </c>
      <c r="D106" s="2">
        <v>2.67</v>
      </c>
      <c r="E106" s="2">
        <v>1.67</v>
      </c>
      <c r="F106" s="2">
        <v>4</v>
      </c>
      <c r="G106" s="2">
        <v>-11</v>
      </c>
      <c r="H106" s="2">
        <v>2</v>
      </c>
      <c r="I106" s="2">
        <v>14.33</v>
      </c>
      <c r="J106" s="2">
        <v>-9.67</v>
      </c>
      <c r="K106" s="2">
        <v>4.33</v>
      </c>
      <c r="M106" s="1" t="s">
        <v>61</v>
      </c>
    </row>
    <row r="107" spans="1:18" x14ac:dyDescent="0.2">
      <c r="B107" s="1" t="s">
        <v>18</v>
      </c>
      <c r="C107" s="2">
        <v>2.67</v>
      </c>
      <c r="D107" s="2">
        <v>12.67</v>
      </c>
      <c r="E107" s="2">
        <v>8.67</v>
      </c>
      <c r="F107" s="2">
        <v>-5</v>
      </c>
      <c r="G107" s="2">
        <v>-10</v>
      </c>
      <c r="H107" s="2">
        <v>-8</v>
      </c>
      <c r="I107" s="2">
        <v>-21.67</v>
      </c>
      <c r="J107" s="2">
        <v>-6.67</v>
      </c>
      <c r="K107" s="2">
        <v>-7.67</v>
      </c>
      <c r="M107" s="1" t="s">
        <v>3</v>
      </c>
      <c r="N107" s="2" t="s">
        <v>4</v>
      </c>
      <c r="O107" s="2" t="s">
        <v>5</v>
      </c>
      <c r="P107" s="2" t="s">
        <v>6</v>
      </c>
      <c r="Q107" s="2" t="s">
        <v>7</v>
      </c>
      <c r="R107" s="2" t="s">
        <v>8</v>
      </c>
    </row>
    <row r="108" spans="1:18" x14ac:dyDescent="0.2">
      <c r="B108" s="1" t="s">
        <v>21</v>
      </c>
      <c r="C108" s="2">
        <v>4.67</v>
      </c>
      <c r="D108" s="2">
        <v>8.67</v>
      </c>
      <c r="E108" s="2">
        <v>3.67</v>
      </c>
      <c r="F108" s="2">
        <v>-10</v>
      </c>
      <c r="G108" s="2">
        <v>-6</v>
      </c>
      <c r="H108" s="2">
        <v>-7</v>
      </c>
      <c r="I108" s="2">
        <v>-3.67</v>
      </c>
      <c r="J108" s="2">
        <v>-7.67</v>
      </c>
      <c r="K108" s="2">
        <v>-11.67</v>
      </c>
      <c r="M108" s="1"/>
      <c r="N108" s="2"/>
      <c r="O108" s="2"/>
      <c r="P108" s="2"/>
      <c r="Q108" s="2"/>
      <c r="R108" s="2"/>
    </row>
    <row r="109" spans="1:18" x14ac:dyDescent="0.2">
      <c r="B109" s="1" t="s">
        <v>24</v>
      </c>
      <c r="C109" s="2">
        <v>4.67</v>
      </c>
      <c r="D109" s="2">
        <v>-3.33</v>
      </c>
      <c r="E109" s="2">
        <v>2.67</v>
      </c>
      <c r="F109" s="2">
        <v>-4</v>
      </c>
      <c r="G109" s="2">
        <v>-6</v>
      </c>
      <c r="H109" s="2">
        <v>-6</v>
      </c>
      <c r="I109" s="2">
        <v>-13.67</v>
      </c>
      <c r="J109" s="2">
        <v>-16.670000000000002</v>
      </c>
      <c r="K109" s="2">
        <v>-7.67</v>
      </c>
      <c r="M109" s="1" t="s">
        <v>13</v>
      </c>
      <c r="N109" s="2">
        <v>5</v>
      </c>
      <c r="O109" s="2" t="s">
        <v>127</v>
      </c>
      <c r="P109" s="2" t="s">
        <v>30</v>
      </c>
      <c r="Q109" s="2" t="s">
        <v>31</v>
      </c>
      <c r="R109" s="2">
        <v>0.99729999999999996</v>
      </c>
    </row>
    <row r="110" spans="1:18" x14ac:dyDescent="0.2">
      <c r="B110" s="1" t="s">
        <v>27</v>
      </c>
      <c r="C110" s="2">
        <v>1583.67</v>
      </c>
      <c r="D110" s="2">
        <v>1688.67</v>
      </c>
      <c r="E110" s="2">
        <v>1589.67</v>
      </c>
      <c r="F110" s="2">
        <v>876</v>
      </c>
      <c r="G110" s="2">
        <v>847</v>
      </c>
      <c r="H110" s="2">
        <v>830</v>
      </c>
      <c r="I110" s="2">
        <v>2168.33</v>
      </c>
      <c r="J110" s="2">
        <v>2305.33</v>
      </c>
      <c r="K110" s="2">
        <v>2279.33</v>
      </c>
      <c r="M110" s="1" t="s">
        <v>19</v>
      </c>
      <c r="N110" s="2">
        <v>4.3330000000000002</v>
      </c>
      <c r="O110" s="2" t="s">
        <v>128</v>
      </c>
      <c r="P110" s="2" t="s">
        <v>30</v>
      </c>
      <c r="Q110" s="2" t="s">
        <v>31</v>
      </c>
      <c r="R110" s="2">
        <v>0.99860000000000004</v>
      </c>
    </row>
    <row r="111" spans="1:18" x14ac:dyDescent="0.2">
      <c r="B111" s="1" t="s">
        <v>33</v>
      </c>
      <c r="C111" s="2">
        <v>3.67</v>
      </c>
      <c r="D111" s="2">
        <v>5.67</v>
      </c>
      <c r="E111" s="2">
        <v>2.67</v>
      </c>
      <c r="F111" s="2">
        <v>-8</v>
      </c>
      <c r="G111" s="2">
        <v>-9</v>
      </c>
      <c r="H111" s="2">
        <v>-9</v>
      </c>
      <c r="I111" s="2">
        <v>-0.67</v>
      </c>
      <c r="J111" s="2">
        <v>-1.67</v>
      </c>
      <c r="K111" s="2">
        <v>-5.67</v>
      </c>
      <c r="M111" s="1" t="s">
        <v>22</v>
      </c>
      <c r="N111" s="2">
        <v>6.6669999999999998</v>
      </c>
      <c r="O111" s="2" t="s">
        <v>129</v>
      </c>
      <c r="P111" s="2" t="s">
        <v>30</v>
      </c>
      <c r="Q111" s="2" t="s">
        <v>31</v>
      </c>
      <c r="R111" s="2">
        <v>0.98970000000000002</v>
      </c>
    </row>
    <row r="112" spans="1:18" x14ac:dyDescent="0.2">
      <c r="C112" s="1" t="s">
        <v>36</v>
      </c>
      <c r="D112" s="1" t="s">
        <v>37</v>
      </c>
      <c r="F112" s="1" t="s">
        <v>38</v>
      </c>
      <c r="G112" s="1" t="s">
        <v>39</v>
      </c>
      <c r="I112" s="1" t="s">
        <v>40</v>
      </c>
      <c r="J112" s="1" t="s">
        <v>41</v>
      </c>
      <c r="L112" s="1" t="s">
        <v>42</v>
      </c>
      <c r="M112" s="1" t="s">
        <v>25</v>
      </c>
      <c r="N112" s="2">
        <v>-1573</v>
      </c>
      <c r="O112" s="2" t="s">
        <v>130</v>
      </c>
      <c r="P112" s="2" t="s">
        <v>15</v>
      </c>
      <c r="Q112" s="2" t="s">
        <v>16</v>
      </c>
      <c r="R112" s="2" t="s">
        <v>17</v>
      </c>
    </row>
    <row r="113" spans="1:18" x14ac:dyDescent="0.2">
      <c r="B113" s="1" t="s">
        <v>12</v>
      </c>
      <c r="C113" s="4">
        <f>AVERAGE(C106:E106)</f>
        <v>2.0033333333333334</v>
      </c>
      <c r="D113" s="4">
        <f>STDEV(C106:E106)</f>
        <v>0.57735026918962551</v>
      </c>
      <c r="F113" s="4">
        <f>AVERAGE(F106:H106)</f>
        <v>-1.6666666666666667</v>
      </c>
      <c r="G113" s="4">
        <f>STDEV(F106:H106)</f>
        <v>8.144527815247077</v>
      </c>
      <c r="I113" s="4">
        <f>AVERAGE(I106:K106)</f>
        <v>2.9966666666666666</v>
      </c>
      <c r="J113" s="4">
        <f>STDEV(I106:K106)</f>
        <v>12.055427546683415</v>
      </c>
      <c r="M113" s="1" t="s">
        <v>28</v>
      </c>
      <c r="N113" s="2">
        <v>3.556</v>
      </c>
      <c r="O113" s="2" t="s">
        <v>131</v>
      </c>
      <c r="P113" s="2" t="s">
        <v>30</v>
      </c>
      <c r="Q113" s="2" t="s">
        <v>31</v>
      </c>
      <c r="R113" s="2">
        <v>0.99950000000000006</v>
      </c>
    </row>
    <row r="114" spans="1:18" x14ac:dyDescent="0.2">
      <c r="B114" s="1" t="s">
        <v>18</v>
      </c>
      <c r="C114" s="4">
        <f>AVERAGE(C107:E107)</f>
        <v>8.0033333333333321</v>
      </c>
      <c r="D114" s="4">
        <f t="shared" ref="D114:D118" si="30">STDEV(C107:E107)</f>
        <v>5.0332229568471663</v>
      </c>
      <c r="F114" s="4">
        <f>AVERAGE(F107:H107)</f>
        <v>-7.666666666666667</v>
      </c>
      <c r="G114" s="4">
        <f t="shared" ref="G114:G118" si="31">STDEV(F107:H107)</f>
        <v>2.5166114784235822</v>
      </c>
      <c r="I114" s="4">
        <f>AVERAGE(I107:K107)</f>
        <v>-12.003333333333336</v>
      </c>
      <c r="J114" s="4">
        <f t="shared" ref="J114:J118" si="32">STDEV(I107:K107)</f>
        <v>8.3864970836060788</v>
      </c>
      <c r="M114" s="1" t="s">
        <v>34</v>
      </c>
      <c r="N114" s="2">
        <v>-0.66669999999999996</v>
      </c>
      <c r="O114" s="2" t="s">
        <v>132</v>
      </c>
      <c r="P114" s="2" t="s">
        <v>30</v>
      </c>
      <c r="Q114" s="2" t="s">
        <v>31</v>
      </c>
      <c r="R114" s="2" t="s">
        <v>32</v>
      </c>
    </row>
    <row r="115" spans="1:18" x14ac:dyDescent="0.2">
      <c r="B115" s="1" t="s">
        <v>21</v>
      </c>
      <c r="C115" s="4">
        <f t="shared" ref="C115:C116" si="33">AVERAGE(C108:E108)</f>
        <v>5.669999999999999</v>
      </c>
      <c r="D115" s="4">
        <f t="shared" si="30"/>
        <v>2.645751311064592</v>
      </c>
      <c r="F115" s="4">
        <f t="shared" ref="F115:F116" si="34">AVERAGE(F108:H108)</f>
        <v>-7.666666666666667</v>
      </c>
      <c r="G115" s="4">
        <f t="shared" si="31"/>
        <v>2.0816659994661317</v>
      </c>
      <c r="I115" s="4">
        <f t="shared" ref="I115:I116" si="35">AVERAGE(I108:K108)</f>
        <v>-7.669999999999999</v>
      </c>
      <c r="J115" s="4">
        <f t="shared" si="32"/>
        <v>4.0000000000000018</v>
      </c>
      <c r="M115" s="1" t="s">
        <v>43</v>
      </c>
      <c r="N115" s="2">
        <v>1.667</v>
      </c>
      <c r="O115" s="2" t="s">
        <v>133</v>
      </c>
      <c r="P115" s="2" t="s">
        <v>30</v>
      </c>
      <c r="Q115" s="2" t="s">
        <v>31</v>
      </c>
      <c r="R115" s="2" t="s">
        <v>32</v>
      </c>
    </row>
    <row r="116" spans="1:18" x14ac:dyDescent="0.2">
      <c r="B116" s="1" t="s">
        <v>24</v>
      </c>
      <c r="C116" s="4">
        <f t="shared" si="33"/>
        <v>1.3366666666666667</v>
      </c>
      <c r="D116" s="4">
        <f t="shared" si="30"/>
        <v>4.1633319989322652</v>
      </c>
      <c r="F116" s="4">
        <f t="shared" si="34"/>
        <v>-5.333333333333333</v>
      </c>
      <c r="G116" s="4">
        <f t="shared" si="31"/>
        <v>1.1547005383792526</v>
      </c>
      <c r="I116" s="4">
        <f t="shared" si="35"/>
        <v>-12.670000000000002</v>
      </c>
      <c r="J116" s="4">
        <f t="shared" si="32"/>
        <v>4.5825756949558372</v>
      </c>
      <c r="M116" s="1" t="s">
        <v>45</v>
      </c>
      <c r="N116" s="2">
        <v>-1578</v>
      </c>
      <c r="O116" s="2" t="s">
        <v>134</v>
      </c>
      <c r="P116" s="2" t="s">
        <v>15</v>
      </c>
      <c r="Q116" s="2" t="s">
        <v>16</v>
      </c>
      <c r="R116" s="2" t="s">
        <v>17</v>
      </c>
    </row>
    <row r="117" spans="1:18" x14ac:dyDescent="0.2">
      <c r="B117" s="1" t="s">
        <v>27</v>
      </c>
      <c r="C117" s="4">
        <f>AVERAGE(C110:E110)</f>
        <v>1620.67</v>
      </c>
      <c r="D117" s="4">
        <f t="shared" si="30"/>
        <v>58.966091951222275</v>
      </c>
      <c r="F117" s="4">
        <f>AVERAGE(F110:H110)</f>
        <v>851</v>
      </c>
      <c r="G117" s="4">
        <f t="shared" si="31"/>
        <v>23.259406699226016</v>
      </c>
      <c r="I117" s="4">
        <f>AVERAGE(I110:K110)</f>
        <v>2250.9966666666664</v>
      </c>
      <c r="J117" s="4">
        <f t="shared" si="32"/>
        <v>72.762169657957102</v>
      </c>
      <c r="M117" s="1" t="s">
        <v>47</v>
      </c>
      <c r="N117" s="2">
        <v>-1.444</v>
      </c>
      <c r="O117" s="2" t="s">
        <v>135</v>
      </c>
      <c r="P117" s="2" t="s">
        <v>30</v>
      </c>
      <c r="Q117" s="2" t="s">
        <v>31</v>
      </c>
      <c r="R117" s="2" t="s">
        <v>32</v>
      </c>
    </row>
    <row r="118" spans="1:18" x14ac:dyDescent="0.2">
      <c r="B118" s="1" t="s">
        <v>33</v>
      </c>
      <c r="C118" s="4">
        <f>AVERAGE(C111:E111)</f>
        <v>4.003333333333333</v>
      </c>
      <c r="D118" s="4">
        <f t="shared" si="30"/>
        <v>1.5275252316519474</v>
      </c>
      <c r="F118" s="4">
        <f>AVERAGE(F111:H111)</f>
        <v>-8.6666666666666661</v>
      </c>
      <c r="G118" s="4">
        <f t="shared" si="31"/>
        <v>0.57735026918962573</v>
      </c>
      <c r="I118" s="4">
        <f>AVERAGE(I111:K111)</f>
        <v>-2.67</v>
      </c>
      <c r="J118" s="4">
        <f t="shared" si="32"/>
        <v>2.6457513110645903</v>
      </c>
      <c r="M118" s="1" t="s">
        <v>49</v>
      </c>
      <c r="N118" s="2">
        <v>2.3330000000000002</v>
      </c>
      <c r="O118" s="2" t="s">
        <v>136</v>
      </c>
      <c r="P118" s="2" t="s">
        <v>30</v>
      </c>
      <c r="Q118" s="2" t="s">
        <v>31</v>
      </c>
      <c r="R118" s="2" t="s">
        <v>32</v>
      </c>
    </row>
    <row r="119" spans="1:18" x14ac:dyDescent="0.2">
      <c r="M119" s="1" t="s">
        <v>51</v>
      </c>
      <c r="N119" s="2">
        <v>-1577</v>
      </c>
      <c r="O119" s="2" t="s">
        <v>137</v>
      </c>
      <c r="P119" s="2" t="s">
        <v>15</v>
      </c>
      <c r="Q119" s="2" t="s">
        <v>16</v>
      </c>
      <c r="R119" s="2" t="s">
        <v>17</v>
      </c>
    </row>
    <row r="120" spans="1:18" x14ac:dyDescent="0.2">
      <c r="M120" s="1" t="s">
        <v>53</v>
      </c>
      <c r="N120" s="2">
        <v>-0.77780000000000005</v>
      </c>
      <c r="O120" s="2" t="s">
        <v>138</v>
      </c>
      <c r="P120" s="2" t="s">
        <v>30</v>
      </c>
      <c r="Q120" s="2" t="s">
        <v>31</v>
      </c>
      <c r="R120" s="2" t="s">
        <v>32</v>
      </c>
    </row>
    <row r="121" spans="1:18" x14ac:dyDescent="0.2">
      <c r="M121" s="1" t="s">
        <v>55</v>
      </c>
      <c r="N121" s="2">
        <v>-1580</v>
      </c>
      <c r="O121" s="2" t="s">
        <v>139</v>
      </c>
      <c r="P121" s="2" t="s">
        <v>15</v>
      </c>
      <c r="Q121" s="2" t="s">
        <v>16</v>
      </c>
      <c r="R121" s="2" t="s">
        <v>17</v>
      </c>
    </row>
    <row r="122" spans="1:18" x14ac:dyDescent="0.2">
      <c r="M122" s="1" t="s">
        <v>57</v>
      </c>
      <c r="N122" s="2">
        <v>-3.1110000000000002</v>
      </c>
      <c r="O122" s="2" t="s">
        <v>140</v>
      </c>
      <c r="P122" s="2" t="s">
        <v>30</v>
      </c>
      <c r="Q122" s="2" t="s">
        <v>31</v>
      </c>
      <c r="R122" s="2">
        <v>0.99970000000000003</v>
      </c>
    </row>
    <row r="123" spans="1:18" x14ac:dyDescent="0.2">
      <c r="M123" s="1" t="s">
        <v>59</v>
      </c>
      <c r="N123" s="2">
        <v>1577</v>
      </c>
      <c r="O123" s="2" t="s">
        <v>141</v>
      </c>
      <c r="P123" s="2" t="s">
        <v>15</v>
      </c>
      <c r="Q123" s="2" t="s">
        <v>16</v>
      </c>
      <c r="R123" s="2" t="s">
        <v>17</v>
      </c>
    </row>
    <row r="126" spans="1:18" x14ac:dyDescent="0.2">
      <c r="A126" t="s">
        <v>0</v>
      </c>
      <c r="B126" t="s">
        <v>2</v>
      </c>
      <c r="M126" t="s">
        <v>2</v>
      </c>
    </row>
    <row r="127" spans="1:18" x14ac:dyDescent="0.2">
      <c r="A127" t="s">
        <v>142</v>
      </c>
      <c r="C127" s="3" t="s">
        <v>9</v>
      </c>
      <c r="D127" s="3"/>
      <c r="E127" s="3"/>
      <c r="F127" s="3" t="s">
        <v>10</v>
      </c>
      <c r="G127" s="3"/>
      <c r="H127" s="3"/>
      <c r="I127" s="3" t="s">
        <v>11</v>
      </c>
      <c r="J127" s="3"/>
      <c r="K127" s="3"/>
      <c r="M127" s="1" t="s">
        <v>143</v>
      </c>
      <c r="N127" s="2" t="s">
        <v>144</v>
      </c>
      <c r="O127" s="2" t="s">
        <v>145</v>
      </c>
      <c r="P127" s="2" t="s">
        <v>146</v>
      </c>
      <c r="Q127" s="2" t="s">
        <v>7</v>
      </c>
      <c r="R127" s="2" t="s">
        <v>147</v>
      </c>
    </row>
    <row r="128" spans="1:18" x14ac:dyDescent="0.2">
      <c r="B128" s="1" t="s">
        <v>12</v>
      </c>
      <c r="C128" s="2">
        <v>545.33000000000004</v>
      </c>
      <c r="D128" s="2">
        <v>535.33000000000004</v>
      </c>
      <c r="E128" s="2">
        <v>602.33000000000004</v>
      </c>
      <c r="F128" s="2">
        <v>465.33</v>
      </c>
      <c r="G128" s="2">
        <v>323.33</v>
      </c>
      <c r="H128" s="2">
        <v>441.33</v>
      </c>
      <c r="I128" s="2">
        <v>184.33</v>
      </c>
      <c r="J128" s="2">
        <v>252.33</v>
      </c>
      <c r="K128" s="2">
        <v>152.33000000000001</v>
      </c>
      <c r="M128" s="1"/>
      <c r="N128" s="2"/>
      <c r="O128" s="2"/>
      <c r="P128" s="2"/>
      <c r="Q128" s="2"/>
      <c r="R128" s="2"/>
    </row>
    <row r="129" spans="1:18" x14ac:dyDescent="0.2">
      <c r="B129" s="1" t="s">
        <v>148</v>
      </c>
      <c r="C129" s="2">
        <v>707.33</v>
      </c>
      <c r="D129" s="2">
        <v>689.33</v>
      </c>
      <c r="E129" s="2">
        <v>649.33000000000004</v>
      </c>
      <c r="F129" s="2">
        <v>487.33</v>
      </c>
      <c r="G129" s="2">
        <v>516.33000000000004</v>
      </c>
      <c r="H129" s="2">
        <v>489.33</v>
      </c>
      <c r="I129" s="2">
        <v>668.33</v>
      </c>
      <c r="J129" s="2">
        <v>657.33</v>
      </c>
      <c r="K129" s="2">
        <v>701.33</v>
      </c>
      <c r="M129" s="1" t="s">
        <v>149</v>
      </c>
      <c r="N129" s="2">
        <v>-101.8</v>
      </c>
      <c r="O129" s="2" t="s">
        <v>150</v>
      </c>
      <c r="P129" s="2" t="s">
        <v>30</v>
      </c>
      <c r="Q129" s="2" t="s">
        <v>31</v>
      </c>
      <c r="R129" s="2">
        <v>0.99980000000000002</v>
      </c>
    </row>
    <row r="130" spans="1:18" x14ac:dyDescent="0.2">
      <c r="B130" s="1" t="s">
        <v>151</v>
      </c>
      <c r="C130" s="2">
        <v>724.33</v>
      </c>
      <c r="D130" s="2">
        <v>585.33000000000004</v>
      </c>
      <c r="E130" s="2">
        <v>643.33000000000004</v>
      </c>
      <c r="F130" s="2">
        <v>451.33</v>
      </c>
      <c r="G130" s="2">
        <v>460.33</v>
      </c>
      <c r="H130" s="2">
        <v>449.33</v>
      </c>
      <c r="I130" s="2">
        <v>502.33</v>
      </c>
      <c r="J130" s="2">
        <v>565.33000000000004</v>
      </c>
      <c r="K130" s="2">
        <v>623.33000000000004</v>
      </c>
      <c r="M130" s="1" t="s">
        <v>152</v>
      </c>
      <c r="N130" s="2">
        <v>-83.22</v>
      </c>
      <c r="O130" s="2" t="s">
        <v>153</v>
      </c>
      <c r="P130" s="2" t="s">
        <v>30</v>
      </c>
      <c r="Q130" s="2" t="s">
        <v>31</v>
      </c>
      <c r="R130" s="2" t="s">
        <v>32</v>
      </c>
    </row>
    <row r="131" spans="1:18" x14ac:dyDescent="0.2">
      <c r="B131" s="1" t="s">
        <v>154</v>
      </c>
      <c r="C131" s="2">
        <v>984.33</v>
      </c>
      <c r="D131" s="2">
        <v>893.33</v>
      </c>
      <c r="E131" s="2">
        <v>884.33</v>
      </c>
      <c r="F131" s="2">
        <v>805.33</v>
      </c>
      <c r="G131" s="2">
        <v>805.33</v>
      </c>
      <c r="H131" s="2">
        <v>812.33</v>
      </c>
      <c r="I131" s="2">
        <v>1145.33</v>
      </c>
      <c r="J131" s="2">
        <v>1213.33</v>
      </c>
      <c r="K131" s="2">
        <v>1163.33</v>
      </c>
      <c r="M131" s="1" t="s">
        <v>155</v>
      </c>
      <c r="N131" s="2">
        <v>-97.22</v>
      </c>
      <c r="O131" s="2" t="s">
        <v>156</v>
      </c>
      <c r="P131" s="2" t="s">
        <v>30</v>
      </c>
      <c r="Q131" s="2" t="s">
        <v>31</v>
      </c>
      <c r="R131" s="2">
        <v>0.99980000000000002</v>
      </c>
    </row>
    <row r="132" spans="1:18" x14ac:dyDescent="0.2">
      <c r="B132" s="1" t="s">
        <v>157</v>
      </c>
      <c r="C132" s="2">
        <v>1351.33</v>
      </c>
      <c r="D132" s="2">
        <v>1461.33</v>
      </c>
      <c r="E132" s="2">
        <v>1312.33</v>
      </c>
      <c r="F132" s="2">
        <v>822.33</v>
      </c>
      <c r="G132" s="2">
        <v>794.33</v>
      </c>
      <c r="H132" s="2">
        <v>740.33</v>
      </c>
      <c r="I132" s="2">
        <v>922.33</v>
      </c>
      <c r="J132" s="2">
        <v>886.33</v>
      </c>
      <c r="K132" s="2">
        <v>902.33</v>
      </c>
      <c r="M132" s="1" t="s">
        <v>158</v>
      </c>
      <c r="N132" s="2">
        <v>-80422</v>
      </c>
      <c r="O132" s="2" t="s">
        <v>159</v>
      </c>
      <c r="P132" s="2" t="s">
        <v>15</v>
      </c>
      <c r="Q132" s="2" t="s">
        <v>16</v>
      </c>
      <c r="R132" s="2" t="s">
        <v>17</v>
      </c>
    </row>
    <row r="133" spans="1:18" x14ac:dyDescent="0.2">
      <c r="B133" s="1" t="s">
        <v>160</v>
      </c>
      <c r="C133" s="2">
        <v>328.33</v>
      </c>
      <c r="D133" s="2">
        <v>286.33</v>
      </c>
      <c r="E133" s="2">
        <v>279.33</v>
      </c>
      <c r="F133" s="2">
        <v>175.33</v>
      </c>
      <c r="G133" s="2">
        <v>165.33</v>
      </c>
      <c r="H133" s="2">
        <v>162.33000000000001</v>
      </c>
      <c r="I133" s="2">
        <v>174.33</v>
      </c>
      <c r="J133" s="2">
        <v>167.33</v>
      </c>
      <c r="K133" s="2">
        <v>184.33</v>
      </c>
      <c r="M133" s="1" t="s">
        <v>161</v>
      </c>
      <c r="N133" s="2">
        <v>-47.33</v>
      </c>
      <c r="O133" s="2" t="s">
        <v>162</v>
      </c>
      <c r="P133" s="2" t="s">
        <v>30</v>
      </c>
      <c r="Q133" s="2" t="s">
        <v>31</v>
      </c>
      <c r="R133" s="2" t="s">
        <v>32</v>
      </c>
    </row>
    <row r="134" spans="1:18" x14ac:dyDescent="0.2">
      <c r="C134" s="1" t="s">
        <v>36</v>
      </c>
      <c r="D134" s="1" t="s">
        <v>37</v>
      </c>
      <c r="F134" s="1" t="s">
        <v>38</v>
      </c>
      <c r="G134" s="1" t="s">
        <v>37</v>
      </c>
      <c r="I134" s="1" t="s">
        <v>40</v>
      </c>
      <c r="J134" s="1" t="s">
        <v>37</v>
      </c>
      <c r="L134" s="1" t="s">
        <v>42</v>
      </c>
      <c r="M134" s="1" t="s">
        <v>163</v>
      </c>
      <c r="N134" s="2">
        <v>18.559999999999999</v>
      </c>
      <c r="O134" s="2" t="s">
        <v>164</v>
      </c>
      <c r="P134" s="2" t="s">
        <v>30</v>
      </c>
      <c r="Q134" s="2" t="s">
        <v>31</v>
      </c>
      <c r="R134" s="2" t="s">
        <v>32</v>
      </c>
    </row>
    <row r="135" spans="1:18" x14ac:dyDescent="0.2">
      <c r="B135" s="1" t="s">
        <v>12</v>
      </c>
      <c r="C135" s="4">
        <f>AVERAGE(C128:E128)</f>
        <v>560.99666666666678</v>
      </c>
      <c r="D135" s="4">
        <f>STDEV(C128:E128)</f>
        <v>36.143233576055884</v>
      </c>
      <c r="F135" s="4">
        <f>AVERAGE(F128:H128)</f>
        <v>409.99666666666667</v>
      </c>
      <c r="G135" s="4">
        <f>STDEV(F128:H128)</f>
        <v>76.008771423654224</v>
      </c>
      <c r="I135" s="4">
        <f>AVERAGE(I128:K128)</f>
        <v>196.33</v>
      </c>
      <c r="J135" s="4">
        <f>STDEV(I128:K128)</f>
        <v>51.068581339214816</v>
      </c>
      <c r="M135" s="1" t="s">
        <v>165</v>
      </c>
      <c r="N135" s="2">
        <v>4.556</v>
      </c>
      <c r="O135" s="2" t="s">
        <v>166</v>
      </c>
      <c r="P135" s="2" t="s">
        <v>30</v>
      </c>
      <c r="Q135" s="2" t="s">
        <v>31</v>
      </c>
      <c r="R135" s="2" t="s">
        <v>32</v>
      </c>
    </row>
    <row r="136" spans="1:18" x14ac:dyDescent="0.2">
      <c r="B136" s="1" t="s">
        <v>148</v>
      </c>
      <c r="C136" s="4">
        <f>AVERAGE(C129:E129)</f>
        <v>681.99666666666678</v>
      </c>
      <c r="D136" s="4">
        <f t="shared" ref="D136:D140" si="36">STDEV(C129:E129)</f>
        <v>29.687258770949757</v>
      </c>
      <c r="F136" s="4">
        <f>AVERAGE(F129:H129)</f>
        <v>497.66333333333336</v>
      </c>
      <c r="G136" s="4">
        <f t="shared" ref="G136:G140" si="37">STDEV(F129:H129)</f>
        <v>16.196707484341822</v>
      </c>
      <c r="I136" s="4">
        <f>AVERAGE(I129:K129)</f>
        <v>675.66333333333341</v>
      </c>
      <c r="J136" s="4">
        <f t="shared" ref="J136:J140" si="38">STDEV(I129:K129)</f>
        <v>22.898325994127458</v>
      </c>
      <c r="M136" s="1" t="s">
        <v>167</v>
      </c>
      <c r="N136" s="2">
        <v>-80320</v>
      </c>
      <c r="O136" s="2" t="s">
        <v>168</v>
      </c>
      <c r="P136" s="2" t="s">
        <v>15</v>
      </c>
      <c r="Q136" s="2" t="s">
        <v>16</v>
      </c>
      <c r="R136" s="2" t="s">
        <v>17</v>
      </c>
    </row>
    <row r="137" spans="1:18" x14ac:dyDescent="0.2">
      <c r="B137" s="1" t="s">
        <v>151</v>
      </c>
      <c r="C137" s="4">
        <f t="shared" ref="C137:C138" si="39">AVERAGE(C130:E130)</f>
        <v>650.99666666666678</v>
      </c>
      <c r="D137" s="4">
        <f t="shared" si="36"/>
        <v>69.816425956456214</v>
      </c>
      <c r="F137" s="4">
        <f t="shared" ref="F137:F138" si="40">AVERAGE(F130:H130)</f>
        <v>453.66333333333336</v>
      </c>
      <c r="G137" s="4">
        <f t="shared" si="37"/>
        <v>5.8594652770823146</v>
      </c>
      <c r="I137" s="4">
        <f t="shared" ref="I137:I138" si="41">AVERAGE(I130:K130)</f>
        <v>563.66333333333341</v>
      </c>
      <c r="J137" s="4">
        <f t="shared" si="38"/>
        <v>60.517215181577356</v>
      </c>
      <c r="M137" s="1" t="s">
        <v>169</v>
      </c>
      <c r="N137" s="2">
        <v>54.44</v>
      </c>
      <c r="O137" s="2" t="s">
        <v>170</v>
      </c>
      <c r="P137" s="2" t="s">
        <v>30</v>
      </c>
      <c r="Q137" s="2" t="s">
        <v>31</v>
      </c>
      <c r="R137" s="2" t="s">
        <v>32</v>
      </c>
    </row>
    <row r="138" spans="1:18" x14ac:dyDescent="0.2">
      <c r="B138" s="1" t="s">
        <v>154</v>
      </c>
      <c r="C138" s="4">
        <f t="shared" si="39"/>
        <v>920.66333333333341</v>
      </c>
      <c r="D138" s="4">
        <f t="shared" si="36"/>
        <v>55.320279584735772</v>
      </c>
      <c r="F138" s="4">
        <f t="shared" si="40"/>
        <v>807.66333333333341</v>
      </c>
      <c r="G138" s="4">
        <f t="shared" si="37"/>
        <v>4.0414518843273806</v>
      </c>
      <c r="I138" s="4">
        <f t="shared" si="41"/>
        <v>1173.9966666666667</v>
      </c>
      <c r="J138" s="4">
        <f t="shared" si="38"/>
        <v>35.232560697930161</v>
      </c>
      <c r="M138" s="1" t="s">
        <v>171</v>
      </c>
      <c r="N138" s="2">
        <v>-14</v>
      </c>
      <c r="O138" s="2" t="s">
        <v>172</v>
      </c>
      <c r="P138" s="2" t="s">
        <v>30</v>
      </c>
      <c r="Q138" s="2" t="s">
        <v>31</v>
      </c>
      <c r="R138" s="2" t="s">
        <v>32</v>
      </c>
    </row>
    <row r="139" spans="1:18" x14ac:dyDescent="0.2">
      <c r="B139" s="1" t="s">
        <v>157</v>
      </c>
      <c r="C139" s="4">
        <f>AVERAGE(C132:E132)</f>
        <v>1374.9966666666667</v>
      </c>
      <c r="D139" s="4">
        <f t="shared" si="36"/>
        <v>77.267932115032906</v>
      </c>
      <c r="F139" s="4">
        <f>AVERAGE(F132:H132)</f>
        <v>785.66333333333341</v>
      </c>
      <c r="G139" s="4">
        <f t="shared" si="37"/>
        <v>41.681330752908231</v>
      </c>
      <c r="I139" s="4">
        <f>AVERAGE(I132:K132)</f>
        <v>903.66333333333341</v>
      </c>
      <c r="J139" s="4">
        <f t="shared" si="38"/>
        <v>18.036999011291577</v>
      </c>
      <c r="M139" s="1" t="s">
        <v>173</v>
      </c>
      <c r="N139" s="2">
        <v>-80339</v>
      </c>
      <c r="O139" s="2" t="s">
        <v>174</v>
      </c>
      <c r="P139" s="2" t="s">
        <v>15</v>
      </c>
      <c r="Q139" s="2" t="s">
        <v>16</v>
      </c>
      <c r="R139" s="2" t="s">
        <v>17</v>
      </c>
    </row>
    <row r="140" spans="1:18" x14ac:dyDescent="0.2">
      <c r="B140" s="1" t="s">
        <v>160</v>
      </c>
      <c r="C140" s="4">
        <f>AVERAGE(C133:E133)</f>
        <v>297.99666666666667</v>
      </c>
      <c r="D140" s="4">
        <f t="shared" si="36"/>
        <v>26.501572280401277</v>
      </c>
      <c r="F140" s="4">
        <f>AVERAGE(F133:H133)</f>
        <v>167.66333333333333</v>
      </c>
      <c r="G140" s="4">
        <f t="shared" si="37"/>
        <v>6.8068592855540455</v>
      </c>
      <c r="I140" s="4">
        <f>AVERAGE(I133:K133)</f>
        <v>175.33</v>
      </c>
      <c r="J140" s="4">
        <f t="shared" si="38"/>
        <v>8.5440037453175304</v>
      </c>
      <c r="M140" s="1" t="s">
        <v>175</v>
      </c>
      <c r="N140" s="2">
        <v>35.89</v>
      </c>
      <c r="O140" s="2" t="s">
        <v>176</v>
      </c>
      <c r="P140" s="2" t="s">
        <v>30</v>
      </c>
      <c r="Q140" s="2" t="s">
        <v>31</v>
      </c>
      <c r="R140" s="2" t="s">
        <v>32</v>
      </c>
    </row>
    <row r="141" spans="1:18" x14ac:dyDescent="0.2">
      <c r="M141" s="1" t="s">
        <v>177</v>
      </c>
      <c r="N141" s="2">
        <v>-80325</v>
      </c>
      <c r="O141" s="2" t="s">
        <v>178</v>
      </c>
      <c r="P141" s="2" t="s">
        <v>15</v>
      </c>
      <c r="Q141" s="2" t="s">
        <v>16</v>
      </c>
      <c r="R141" s="2" t="s">
        <v>17</v>
      </c>
    </row>
    <row r="142" spans="1:18" x14ac:dyDescent="0.2">
      <c r="M142" s="1" t="s">
        <v>179</v>
      </c>
      <c r="N142" s="2">
        <v>49.89</v>
      </c>
      <c r="O142" s="2" t="s">
        <v>180</v>
      </c>
      <c r="P142" s="2" t="s">
        <v>30</v>
      </c>
      <c r="Q142" s="2" t="s">
        <v>31</v>
      </c>
      <c r="R142" s="2" t="s">
        <v>32</v>
      </c>
    </row>
    <row r="143" spans="1:18" x14ac:dyDescent="0.2">
      <c r="M143" s="1" t="s">
        <v>181</v>
      </c>
      <c r="N143">
        <v>80375</v>
      </c>
      <c r="O143" t="s">
        <v>182</v>
      </c>
      <c r="P143" t="s">
        <v>15</v>
      </c>
      <c r="Q143" t="s">
        <v>16</v>
      </c>
      <c r="R143" t="s">
        <v>17</v>
      </c>
    </row>
    <row r="144" spans="1:18" x14ac:dyDescent="0.2">
      <c r="A144" t="s">
        <v>0</v>
      </c>
      <c r="B144" s="1" t="s">
        <v>183</v>
      </c>
      <c r="C144" s="3" t="s">
        <v>9</v>
      </c>
      <c r="D144" s="3"/>
      <c r="E144" s="3"/>
      <c r="F144" s="3" t="s">
        <v>10</v>
      </c>
      <c r="G144" s="3"/>
      <c r="H144" s="3"/>
      <c r="I144" s="3" t="s">
        <v>11</v>
      </c>
      <c r="J144" s="3"/>
      <c r="K144" s="3"/>
      <c r="M144" s="1" t="s">
        <v>61</v>
      </c>
    </row>
    <row r="145" spans="1:18" x14ac:dyDescent="0.2">
      <c r="A145" t="s">
        <v>184</v>
      </c>
      <c r="B145" s="1" t="s">
        <v>12</v>
      </c>
      <c r="C145" s="2">
        <v>1</v>
      </c>
      <c r="D145" s="2">
        <v>4</v>
      </c>
      <c r="E145" s="2">
        <v>2</v>
      </c>
      <c r="F145" s="2">
        <v>1</v>
      </c>
      <c r="G145" s="2">
        <v>-35</v>
      </c>
      <c r="H145" s="2">
        <v>5</v>
      </c>
      <c r="I145" s="2">
        <v>-0.33</v>
      </c>
      <c r="J145" s="2">
        <v>-10.33</v>
      </c>
      <c r="K145" s="2">
        <v>-4.33</v>
      </c>
      <c r="M145" s="1" t="s">
        <v>3</v>
      </c>
      <c r="N145" s="2" t="s">
        <v>4</v>
      </c>
      <c r="O145" s="2" t="s">
        <v>5</v>
      </c>
      <c r="P145" s="2" t="s">
        <v>6</v>
      </c>
      <c r="Q145" s="2" t="s">
        <v>7</v>
      </c>
      <c r="R145" s="2" t="s">
        <v>8</v>
      </c>
    </row>
    <row r="146" spans="1:18" x14ac:dyDescent="0.2">
      <c r="B146" s="1" t="s">
        <v>148</v>
      </c>
      <c r="C146" s="2">
        <v>25</v>
      </c>
      <c r="D146" s="2">
        <v>33</v>
      </c>
      <c r="E146" s="2">
        <v>36</v>
      </c>
      <c r="F146" s="2">
        <v>-13</v>
      </c>
      <c r="G146" s="2">
        <v>-16</v>
      </c>
      <c r="H146" s="2">
        <v>-19</v>
      </c>
      <c r="I146" s="2">
        <v>-32.33</v>
      </c>
      <c r="J146" s="2">
        <v>-22.33</v>
      </c>
      <c r="K146" s="2">
        <v>-27.33</v>
      </c>
      <c r="M146" s="1" t="s">
        <v>149</v>
      </c>
      <c r="N146" s="2">
        <v>5</v>
      </c>
      <c r="O146" s="2" t="s">
        <v>185</v>
      </c>
      <c r="P146" s="2" t="s">
        <v>30</v>
      </c>
      <c r="Q146" s="2" t="s">
        <v>31</v>
      </c>
      <c r="R146" s="2">
        <v>0.99729999999999996</v>
      </c>
    </row>
    <row r="147" spans="1:18" x14ac:dyDescent="0.2">
      <c r="B147" s="1" t="s">
        <v>151</v>
      </c>
      <c r="C147" s="2">
        <v>2</v>
      </c>
      <c r="D147" s="2">
        <v>18</v>
      </c>
      <c r="E147" s="2">
        <v>1</v>
      </c>
      <c r="F147" s="2">
        <v>-25</v>
      </c>
      <c r="G147" s="2">
        <v>-24</v>
      </c>
      <c r="H147" s="2">
        <v>-20</v>
      </c>
      <c r="I147" s="2">
        <v>-17.329999999999998</v>
      </c>
      <c r="J147" s="2">
        <v>-18.329999999999998</v>
      </c>
      <c r="K147" s="2">
        <v>-21.33</v>
      </c>
      <c r="M147" s="1" t="s">
        <v>152</v>
      </c>
      <c r="N147" s="2">
        <v>4.3330000000000002</v>
      </c>
      <c r="O147" s="2" t="s">
        <v>186</v>
      </c>
      <c r="P147" s="2" t="s">
        <v>30</v>
      </c>
      <c r="Q147" s="2" t="s">
        <v>31</v>
      </c>
      <c r="R147" s="2">
        <v>0.99860000000000004</v>
      </c>
    </row>
    <row r="148" spans="1:18" x14ac:dyDescent="0.2">
      <c r="B148" s="1" t="s">
        <v>154</v>
      </c>
      <c r="C148" s="2">
        <v>11</v>
      </c>
      <c r="D148" s="2">
        <v>-5</v>
      </c>
      <c r="E148" s="2">
        <v>-6</v>
      </c>
      <c r="F148" s="2">
        <v>-19</v>
      </c>
      <c r="G148" s="2">
        <v>-25</v>
      </c>
      <c r="H148" s="2">
        <v>-28</v>
      </c>
      <c r="I148" s="2">
        <v>-16.329999999999998</v>
      </c>
      <c r="J148" s="2">
        <v>-23.33</v>
      </c>
      <c r="K148" s="2">
        <v>-24.33</v>
      </c>
      <c r="M148" s="1" t="s">
        <v>155</v>
      </c>
      <c r="N148" s="2">
        <v>6.6669999999999998</v>
      </c>
      <c r="O148" s="2" t="s">
        <v>187</v>
      </c>
      <c r="P148" s="2" t="s">
        <v>30</v>
      </c>
      <c r="Q148" s="2" t="s">
        <v>31</v>
      </c>
      <c r="R148" s="2">
        <v>0.98970000000000002</v>
      </c>
    </row>
    <row r="149" spans="1:18" x14ac:dyDescent="0.2">
      <c r="B149" s="1" t="s">
        <v>157</v>
      </c>
      <c r="C149" s="2">
        <v>10</v>
      </c>
      <c r="D149" s="2">
        <v>19</v>
      </c>
      <c r="E149" s="2">
        <v>1</v>
      </c>
      <c r="F149" s="2">
        <v>-37</v>
      </c>
      <c r="G149" s="2">
        <v>-33</v>
      </c>
      <c r="H149" s="2">
        <v>-29</v>
      </c>
      <c r="I149" s="2">
        <v>-27.33</v>
      </c>
      <c r="J149" s="2">
        <v>-24.33</v>
      </c>
      <c r="K149" s="2">
        <v>-22.33</v>
      </c>
      <c r="M149" s="1" t="s">
        <v>158</v>
      </c>
      <c r="N149" s="2">
        <v>-1573</v>
      </c>
      <c r="O149" s="2" t="s">
        <v>188</v>
      </c>
      <c r="P149" s="2" t="s">
        <v>15</v>
      </c>
      <c r="Q149" s="2" t="s">
        <v>16</v>
      </c>
      <c r="R149" s="2" t="s">
        <v>17</v>
      </c>
    </row>
    <row r="150" spans="1:18" x14ac:dyDescent="0.2">
      <c r="B150" s="1" t="s">
        <v>160</v>
      </c>
      <c r="C150" s="2">
        <v>9</v>
      </c>
      <c r="D150" s="2">
        <v>9</v>
      </c>
      <c r="E150" s="2">
        <v>14</v>
      </c>
      <c r="F150" s="2">
        <v>-27</v>
      </c>
      <c r="G150" s="2">
        <v>-31</v>
      </c>
      <c r="H150" s="2">
        <v>-26</v>
      </c>
      <c r="I150" s="2">
        <v>-16.329999999999998</v>
      </c>
      <c r="J150" s="2">
        <v>-18.329999999999998</v>
      </c>
      <c r="K150" s="2">
        <v>-13.33</v>
      </c>
      <c r="M150" s="1" t="s">
        <v>161</v>
      </c>
      <c r="N150" s="2">
        <v>3.556</v>
      </c>
      <c r="O150" s="2" t="s">
        <v>189</v>
      </c>
      <c r="P150" s="2" t="s">
        <v>30</v>
      </c>
      <c r="Q150" s="2" t="s">
        <v>31</v>
      </c>
      <c r="R150" s="2">
        <v>0.99950000000000006</v>
      </c>
    </row>
    <row r="151" spans="1:18" x14ac:dyDescent="0.2">
      <c r="C151" s="1" t="s">
        <v>36</v>
      </c>
      <c r="D151" s="1" t="s">
        <v>37</v>
      </c>
      <c r="F151" s="1" t="s">
        <v>38</v>
      </c>
      <c r="G151" s="1" t="s">
        <v>37</v>
      </c>
      <c r="I151" s="1" t="s">
        <v>40</v>
      </c>
      <c r="J151" s="1" t="s">
        <v>37</v>
      </c>
      <c r="L151" s="1" t="s">
        <v>42</v>
      </c>
      <c r="M151" s="1" t="s">
        <v>163</v>
      </c>
      <c r="N151" s="2">
        <v>-0.66669999999999996</v>
      </c>
      <c r="O151" s="2" t="s">
        <v>190</v>
      </c>
      <c r="P151" s="2" t="s">
        <v>30</v>
      </c>
      <c r="Q151" s="2" t="s">
        <v>31</v>
      </c>
      <c r="R151" s="2" t="s">
        <v>32</v>
      </c>
    </row>
    <row r="152" spans="1:18" x14ac:dyDescent="0.2">
      <c r="B152" s="1" t="s">
        <v>12</v>
      </c>
      <c r="C152" s="4">
        <f>AVERAGE(C145:E145)</f>
        <v>2.3333333333333335</v>
      </c>
      <c r="D152" s="4">
        <f>STDEV(C145:E145)</f>
        <v>1.5275252316519468</v>
      </c>
      <c r="F152" s="4">
        <f>AVERAGE(F145:H145)</f>
        <v>-9.6666666666666661</v>
      </c>
      <c r="G152" s="4">
        <f>STDEV(F145:H145)</f>
        <v>22.030282189144408</v>
      </c>
      <c r="I152" s="4">
        <f>AVERAGE(I145:K145)</f>
        <v>-4.996666666666667</v>
      </c>
      <c r="J152" s="4">
        <f>STDEV(I145:K145)</f>
        <v>5.0332229568471663</v>
      </c>
      <c r="M152" s="1" t="s">
        <v>165</v>
      </c>
      <c r="N152" s="2">
        <v>1.667</v>
      </c>
      <c r="O152" s="2" t="s">
        <v>191</v>
      </c>
      <c r="P152" s="2" t="s">
        <v>30</v>
      </c>
      <c r="Q152" s="2" t="s">
        <v>31</v>
      </c>
      <c r="R152" s="2" t="s">
        <v>32</v>
      </c>
    </row>
    <row r="153" spans="1:18" x14ac:dyDescent="0.2">
      <c r="B153" s="1" t="s">
        <v>148</v>
      </c>
      <c r="C153" s="4">
        <f>AVERAGE(C146:E146)</f>
        <v>31.333333333333332</v>
      </c>
      <c r="D153" s="4">
        <f t="shared" ref="D153:D157" si="42">STDEV(C146:E146)</f>
        <v>5.6862407030773205</v>
      </c>
      <c r="F153" s="4">
        <f>AVERAGE(F146:H146)</f>
        <v>-16</v>
      </c>
      <c r="G153" s="4">
        <f t="shared" ref="G153:G157" si="43">STDEV(F146:H146)</f>
        <v>3</v>
      </c>
      <c r="I153" s="4">
        <f>AVERAGE(I146:K146)</f>
        <v>-27.33</v>
      </c>
      <c r="J153" s="4">
        <f t="shared" ref="J153:J157" si="44">STDEV(I146:K146)</f>
        <v>5</v>
      </c>
      <c r="M153" s="1" t="s">
        <v>167</v>
      </c>
      <c r="N153" s="2">
        <v>-1578</v>
      </c>
      <c r="O153" s="2" t="s">
        <v>192</v>
      </c>
      <c r="P153" s="2" t="s">
        <v>15</v>
      </c>
      <c r="Q153" s="2" t="s">
        <v>16</v>
      </c>
      <c r="R153" s="2" t="s">
        <v>17</v>
      </c>
    </row>
    <row r="154" spans="1:18" x14ac:dyDescent="0.2">
      <c r="B154" s="1" t="s">
        <v>151</v>
      </c>
      <c r="C154" s="4">
        <f t="shared" ref="C154:C155" si="45">AVERAGE(C147:E147)</f>
        <v>7</v>
      </c>
      <c r="D154" s="4">
        <f t="shared" si="42"/>
        <v>9.5393920141694561</v>
      </c>
      <c r="F154" s="4">
        <f t="shared" ref="F154:F155" si="46">AVERAGE(F147:H147)</f>
        <v>-23</v>
      </c>
      <c r="G154" s="4">
        <f t="shared" si="43"/>
        <v>2.6457513110645907</v>
      </c>
      <c r="I154" s="4">
        <f t="shared" ref="I154:I155" si="47">AVERAGE(I147:K147)</f>
        <v>-18.996666666666666</v>
      </c>
      <c r="J154" s="4">
        <f t="shared" si="44"/>
        <v>2.0816659994661331</v>
      </c>
      <c r="M154" s="1" t="s">
        <v>169</v>
      </c>
      <c r="N154" s="2">
        <v>-1.444</v>
      </c>
      <c r="O154" s="2" t="s">
        <v>193</v>
      </c>
      <c r="P154" s="2" t="s">
        <v>30</v>
      </c>
      <c r="Q154" s="2" t="s">
        <v>31</v>
      </c>
      <c r="R154" s="2" t="s">
        <v>32</v>
      </c>
    </row>
    <row r="155" spans="1:18" x14ac:dyDescent="0.2">
      <c r="B155" s="1" t="s">
        <v>154</v>
      </c>
      <c r="C155" s="4">
        <f t="shared" si="45"/>
        <v>0</v>
      </c>
      <c r="D155" s="4">
        <f t="shared" si="42"/>
        <v>9.5393920141694561</v>
      </c>
      <c r="F155" s="4">
        <f t="shared" si="46"/>
        <v>-24</v>
      </c>
      <c r="G155" s="4">
        <f t="shared" si="43"/>
        <v>4.5825756949558398</v>
      </c>
      <c r="I155" s="4">
        <f t="shared" si="47"/>
        <v>-21.33</v>
      </c>
      <c r="J155" s="4">
        <f t="shared" si="44"/>
        <v>4.358898943540674</v>
      </c>
      <c r="M155" s="1" t="s">
        <v>171</v>
      </c>
      <c r="N155" s="2">
        <v>2.3330000000000002</v>
      </c>
      <c r="O155" s="2" t="s">
        <v>194</v>
      </c>
      <c r="P155" s="2" t="s">
        <v>30</v>
      </c>
      <c r="Q155" s="2" t="s">
        <v>31</v>
      </c>
      <c r="R155" s="2" t="s">
        <v>32</v>
      </c>
    </row>
    <row r="156" spans="1:18" x14ac:dyDescent="0.2">
      <c r="B156" s="1" t="s">
        <v>157</v>
      </c>
      <c r="C156" s="4">
        <f>AVERAGE(C149:E149)</f>
        <v>10</v>
      </c>
      <c r="D156" s="4">
        <f t="shared" si="42"/>
        <v>9</v>
      </c>
      <c r="F156" s="4">
        <f>AVERAGE(F149:H149)</f>
        <v>-33</v>
      </c>
      <c r="G156" s="4">
        <f t="shared" si="43"/>
        <v>4</v>
      </c>
      <c r="I156" s="4">
        <f>AVERAGE(I149:K149)</f>
        <v>-24.66333333333333</v>
      </c>
      <c r="J156" s="4">
        <f t="shared" si="44"/>
        <v>2.5166114784235836</v>
      </c>
      <c r="M156" s="1" t="s">
        <v>173</v>
      </c>
      <c r="N156" s="2">
        <v>-1577</v>
      </c>
      <c r="O156" s="2" t="s">
        <v>195</v>
      </c>
      <c r="P156" s="2" t="s">
        <v>15</v>
      </c>
      <c r="Q156" s="2" t="s">
        <v>16</v>
      </c>
      <c r="R156" s="2" t="s">
        <v>17</v>
      </c>
    </row>
    <row r="157" spans="1:18" x14ac:dyDescent="0.2">
      <c r="B157" s="1" t="s">
        <v>160</v>
      </c>
      <c r="C157" s="4">
        <f>AVERAGE(C150:E150)</f>
        <v>10.666666666666666</v>
      </c>
      <c r="D157" s="4">
        <f t="shared" si="42"/>
        <v>2.8867513459481304</v>
      </c>
      <c r="F157" s="4">
        <f>AVERAGE(F150:H150)</f>
        <v>-28</v>
      </c>
      <c r="G157" s="4">
        <f t="shared" si="43"/>
        <v>2.6457513110645907</v>
      </c>
      <c r="I157" s="4">
        <f>AVERAGE(I150:K150)</f>
        <v>-15.996666666666664</v>
      </c>
      <c r="J157" s="4">
        <f t="shared" si="44"/>
        <v>2.5166114784235907</v>
      </c>
      <c r="M157" s="1" t="s">
        <v>175</v>
      </c>
      <c r="N157" s="2">
        <v>-0.77780000000000005</v>
      </c>
      <c r="O157" s="2" t="s">
        <v>196</v>
      </c>
      <c r="P157" s="2" t="s">
        <v>30</v>
      </c>
      <c r="Q157" s="2" t="s">
        <v>31</v>
      </c>
      <c r="R157" s="2" t="s">
        <v>32</v>
      </c>
    </row>
    <row r="158" spans="1:18" x14ac:dyDescent="0.2">
      <c r="M158" s="1" t="s">
        <v>177</v>
      </c>
      <c r="N158" s="2">
        <v>-1580</v>
      </c>
      <c r="O158" s="2" t="s">
        <v>197</v>
      </c>
      <c r="P158" s="2" t="s">
        <v>15</v>
      </c>
      <c r="Q158" s="2" t="s">
        <v>16</v>
      </c>
      <c r="R158" s="2" t="s">
        <v>17</v>
      </c>
    </row>
    <row r="159" spans="1:18" x14ac:dyDescent="0.2">
      <c r="B159" s="1"/>
      <c r="C159" s="3"/>
      <c r="D159" s="3"/>
      <c r="E159" s="3"/>
      <c r="F159" s="3"/>
      <c r="G159" s="3"/>
      <c r="H159" s="3"/>
      <c r="I159" s="3"/>
      <c r="J159" s="3"/>
      <c r="K159" s="3"/>
      <c r="M159" s="1" t="s">
        <v>179</v>
      </c>
      <c r="N159" s="2">
        <v>-3.1110000000000002</v>
      </c>
      <c r="O159" s="2" t="s">
        <v>198</v>
      </c>
      <c r="P159" s="2" t="s">
        <v>30</v>
      </c>
      <c r="Q159" s="2" t="s">
        <v>31</v>
      </c>
      <c r="R159" s="2">
        <v>0.99970000000000003</v>
      </c>
    </row>
    <row r="160" spans="1:18" x14ac:dyDescent="0.2">
      <c r="B160" s="1"/>
      <c r="C160" s="2"/>
      <c r="D160" s="2"/>
      <c r="E160" s="2"/>
      <c r="F160" s="2"/>
      <c r="G160" s="2"/>
      <c r="H160" s="2"/>
      <c r="I160" s="2"/>
      <c r="J160" s="2"/>
      <c r="K160" s="2"/>
      <c r="M160" s="1" t="s">
        <v>181</v>
      </c>
      <c r="N160" s="2">
        <v>1577</v>
      </c>
      <c r="O160" s="2" t="s">
        <v>199</v>
      </c>
      <c r="P160" s="2" t="s">
        <v>15</v>
      </c>
      <c r="Q160" s="2" t="s">
        <v>16</v>
      </c>
      <c r="R160" s="2" t="s">
        <v>17</v>
      </c>
    </row>
    <row r="161" spans="1:19" x14ac:dyDescent="0.2">
      <c r="B161" s="1"/>
      <c r="C161" s="2"/>
      <c r="D161" s="2"/>
      <c r="E161" s="2"/>
      <c r="F161" s="2"/>
      <c r="G161" s="2"/>
      <c r="H161" s="2"/>
      <c r="I161" s="2"/>
      <c r="J161" s="2"/>
      <c r="K161" s="2"/>
    </row>
    <row r="162" spans="1:19" x14ac:dyDescent="0.2">
      <c r="B162" s="1"/>
      <c r="C162" s="2"/>
      <c r="D162" s="2"/>
      <c r="E162" s="2"/>
      <c r="F162" s="2"/>
      <c r="G162" s="2"/>
      <c r="H162" s="2"/>
      <c r="I162" s="2"/>
      <c r="J162" s="2"/>
      <c r="K162" s="2"/>
    </row>
    <row r="163" spans="1:19" x14ac:dyDescent="0.2">
      <c r="A163" t="s">
        <v>0</v>
      </c>
      <c r="B163" t="s">
        <v>200</v>
      </c>
    </row>
    <row r="164" spans="1:19" x14ac:dyDescent="0.2">
      <c r="A164" t="s">
        <v>201</v>
      </c>
      <c r="B164" s="1" t="s">
        <v>202</v>
      </c>
    </row>
    <row r="165" spans="1:19" ht="19" x14ac:dyDescent="0.2">
      <c r="C165" s="3" t="s">
        <v>9</v>
      </c>
      <c r="D165" s="3"/>
      <c r="E165" s="3"/>
      <c r="F165" s="3" t="s">
        <v>10</v>
      </c>
      <c r="G165" s="3"/>
      <c r="H165" s="3"/>
      <c r="I165" s="3" t="s">
        <v>11</v>
      </c>
      <c r="J165" s="3"/>
      <c r="K165" s="3"/>
      <c r="M165" s="5" t="s">
        <v>203</v>
      </c>
      <c r="N165" s="6"/>
      <c r="O165" s="6"/>
      <c r="P165" s="6"/>
      <c r="Q165" s="6"/>
      <c r="R165" s="6"/>
      <c r="S165" s="6"/>
    </row>
    <row r="166" spans="1:19" ht="19" x14ac:dyDescent="0.2">
      <c r="B166" s="1" t="s">
        <v>18</v>
      </c>
      <c r="C166" s="2">
        <v>5.7234880000000002E-2</v>
      </c>
      <c r="D166" s="2">
        <v>5.7415500000000001E-2</v>
      </c>
      <c r="E166" s="2">
        <v>5.5607650000000002E-2</v>
      </c>
      <c r="F166" s="2">
        <v>6.5592849999999994E-2</v>
      </c>
      <c r="G166" s="2">
        <v>6.3245709999999997E-2</v>
      </c>
      <c r="H166" s="2">
        <v>6.3006190000000004E-2</v>
      </c>
      <c r="I166" s="2">
        <v>2.6479550000000001E-2</v>
      </c>
      <c r="J166" s="2">
        <v>2.6463710000000001E-2</v>
      </c>
      <c r="K166" s="2">
        <v>2.6497630000000001E-2</v>
      </c>
      <c r="M166" s="5"/>
      <c r="N166" s="6"/>
      <c r="O166" s="6"/>
      <c r="P166" s="6"/>
      <c r="Q166" s="6"/>
      <c r="R166" s="6"/>
      <c r="S166" s="6"/>
    </row>
    <row r="167" spans="1:19" ht="19" x14ac:dyDescent="0.2">
      <c r="B167" s="1" t="s">
        <v>21</v>
      </c>
      <c r="C167" s="2">
        <v>7.8451200000000006E-3</v>
      </c>
      <c r="D167" s="2">
        <v>1.04019E-2</v>
      </c>
      <c r="E167" s="2">
        <v>8.4860500000000002E-3</v>
      </c>
      <c r="F167" s="2">
        <v>9.3226200000000002E-3</v>
      </c>
      <c r="G167" s="2">
        <v>8.4935600000000007E-3</v>
      </c>
      <c r="H167" s="2">
        <v>8.0645200000000004E-3</v>
      </c>
      <c r="I167" s="2">
        <v>4.6968899999999996E-3</v>
      </c>
      <c r="J167" s="2">
        <v>3.8604099999999999E-3</v>
      </c>
      <c r="K167" s="2">
        <v>3.83126E-3</v>
      </c>
      <c r="M167" s="5" t="s">
        <v>204</v>
      </c>
      <c r="N167" s="6">
        <v>1</v>
      </c>
      <c r="O167" s="6"/>
      <c r="P167" s="6"/>
      <c r="Q167" s="6"/>
      <c r="R167" s="6"/>
      <c r="S167" s="6"/>
    </row>
    <row r="168" spans="1:19" ht="19" x14ac:dyDescent="0.2">
      <c r="B168" s="1" t="s">
        <v>24</v>
      </c>
      <c r="C168" s="2">
        <v>5.4779800000000003E-3</v>
      </c>
      <c r="D168" s="2">
        <v>5.66775E-3</v>
      </c>
      <c r="E168" s="2">
        <v>5.4088000000000001E-3</v>
      </c>
      <c r="F168" s="2">
        <v>8.1088500000000008E-3</v>
      </c>
      <c r="G168" s="2">
        <v>8.1177100000000002E-3</v>
      </c>
      <c r="H168" s="2">
        <v>7.6062600000000001E-3</v>
      </c>
      <c r="I168" s="2">
        <v>2.49541E-3</v>
      </c>
      <c r="J168" s="2">
        <v>2.8295E-3</v>
      </c>
      <c r="K168" s="2">
        <v>2.5144999999999998E-3</v>
      </c>
      <c r="M168" s="5" t="s">
        <v>205</v>
      </c>
      <c r="N168" s="6">
        <v>6</v>
      </c>
      <c r="O168" s="6"/>
      <c r="P168" s="6"/>
      <c r="Q168" s="6"/>
      <c r="R168" s="6"/>
      <c r="S168" s="6"/>
    </row>
    <row r="169" spans="1:19" ht="19" x14ac:dyDescent="0.2">
      <c r="B169" s="1" t="s">
        <v>27</v>
      </c>
      <c r="C169" s="2">
        <v>8.6729700000000003E-3</v>
      </c>
      <c r="D169" s="2">
        <v>9.3951099999999999E-3</v>
      </c>
      <c r="E169" s="2">
        <v>8.8517200000000004E-3</v>
      </c>
      <c r="F169" s="2">
        <v>1.2920350000000001E-2</v>
      </c>
      <c r="G169" s="2">
        <v>1.3399889999999999E-2</v>
      </c>
      <c r="H169" s="2">
        <v>1.3476419999999999E-2</v>
      </c>
      <c r="I169" s="2">
        <v>1.0277359999999999E-2</v>
      </c>
      <c r="J169" s="2">
        <v>1.055359E-2</v>
      </c>
      <c r="K169" s="2">
        <v>1.05063E-2</v>
      </c>
      <c r="M169" s="5" t="s">
        <v>206</v>
      </c>
      <c r="N169" s="6">
        <v>0.05</v>
      </c>
      <c r="O169" s="6"/>
      <c r="P169" s="6"/>
      <c r="Q169" s="6"/>
      <c r="R169" s="6"/>
      <c r="S169" s="6"/>
    </row>
    <row r="170" spans="1:19" ht="19" x14ac:dyDescent="0.2">
      <c r="C170" s="1" t="s">
        <v>36</v>
      </c>
      <c r="D170" s="1" t="s">
        <v>37</v>
      </c>
      <c r="F170" s="1" t="s">
        <v>38</v>
      </c>
      <c r="G170" s="1" t="s">
        <v>39</v>
      </c>
      <c r="I170" s="1" t="s">
        <v>40</v>
      </c>
      <c r="J170" s="1" t="s">
        <v>41</v>
      </c>
      <c r="M170" s="5"/>
      <c r="N170" s="6"/>
      <c r="O170" s="6"/>
      <c r="P170" s="6"/>
      <c r="Q170" s="6"/>
      <c r="R170" s="6"/>
      <c r="S170" s="6"/>
    </row>
    <row r="171" spans="1:19" ht="19" x14ac:dyDescent="0.2">
      <c r="B171" s="1" t="s">
        <v>18</v>
      </c>
      <c r="C171" s="7">
        <f>AVERAGE(C166:E166)</f>
        <v>5.6752676666666668E-2</v>
      </c>
      <c r="D171" s="8">
        <f>STDEV(C166:E166)</f>
        <v>9.9572609016402355E-4</v>
      </c>
      <c r="F171" s="7">
        <f>AVERAGE(F166:H166)</f>
        <v>6.3948249999999998E-2</v>
      </c>
      <c r="G171" s="8">
        <f>STDEV(F166:H166)</f>
        <v>1.429291547445793E-3</v>
      </c>
      <c r="I171" s="7">
        <f>AVERAGE(I166:K166)</f>
        <v>2.648029666666667E-2</v>
      </c>
      <c r="J171" s="8">
        <f>STDEV(I166:K166)</f>
        <v>1.6972322567442852E-5</v>
      </c>
      <c r="M171" s="5" t="s">
        <v>143</v>
      </c>
      <c r="N171" s="6" t="s">
        <v>144</v>
      </c>
      <c r="O171" s="6" t="s">
        <v>145</v>
      </c>
      <c r="P171" s="6" t="s">
        <v>146</v>
      </c>
      <c r="Q171" s="6" t="s">
        <v>7</v>
      </c>
      <c r="R171" s="6" t="s">
        <v>147</v>
      </c>
      <c r="S171" s="6"/>
    </row>
    <row r="172" spans="1:19" ht="19" x14ac:dyDescent="0.2">
      <c r="B172" s="1" t="s">
        <v>21</v>
      </c>
      <c r="C172" s="7">
        <f t="shared" ref="C172:C174" si="48">AVERAGE(C167:E167)</f>
        <v>8.9110233333333354E-3</v>
      </c>
      <c r="D172" s="8">
        <f t="shared" ref="D172:D174" si="49">STDEV(C167:E167)</f>
        <v>1.3303130243041796E-3</v>
      </c>
      <c r="F172" s="7">
        <f t="shared" ref="F172:F174" si="50">AVERAGE(F167:H167)</f>
        <v>8.6268999999999998E-3</v>
      </c>
      <c r="G172" s="8">
        <f t="shared" ref="G172:G174" si="51">STDEV(F167:H167)</f>
        <v>6.3956123178316533E-4</v>
      </c>
      <c r="I172" s="7">
        <f t="shared" ref="I172:I174" si="52">AVERAGE(I167:K167)</f>
        <v>4.1295200000000002E-3</v>
      </c>
      <c r="J172" s="8">
        <f t="shared" ref="J172:J174" si="53">STDEV(I167:K167)</f>
        <v>4.9157295318192577E-4</v>
      </c>
      <c r="M172" s="5"/>
      <c r="N172" s="6"/>
      <c r="O172" s="6"/>
      <c r="P172" s="6"/>
      <c r="Q172" s="6"/>
      <c r="R172" s="6"/>
      <c r="S172" s="6"/>
    </row>
    <row r="173" spans="1:19" ht="19" x14ac:dyDescent="0.2">
      <c r="B173" s="1" t="s">
        <v>24</v>
      </c>
      <c r="C173" s="7">
        <f t="shared" si="48"/>
        <v>5.518176666666666E-3</v>
      </c>
      <c r="D173" s="8">
        <f t="shared" si="49"/>
        <v>1.3407313166079667E-4</v>
      </c>
      <c r="F173" s="7">
        <f t="shared" si="50"/>
        <v>7.9442733333333331E-3</v>
      </c>
      <c r="G173" s="8">
        <f t="shared" si="51"/>
        <v>2.9276165225885283E-4</v>
      </c>
      <c r="I173" s="7">
        <f t="shared" si="52"/>
        <v>2.6131366666666666E-3</v>
      </c>
      <c r="J173" s="8">
        <f t="shared" si="53"/>
        <v>1.8761909826383173E-4</v>
      </c>
      <c r="M173" s="5" t="s">
        <v>163</v>
      </c>
      <c r="N173" s="6">
        <v>4.1369999999999997E-2</v>
      </c>
      <c r="O173" s="6" t="s">
        <v>207</v>
      </c>
      <c r="P173" s="6" t="s">
        <v>15</v>
      </c>
      <c r="Q173" s="6" t="s">
        <v>16</v>
      </c>
      <c r="R173" s="6" t="s">
        <v>17</v>
      </c>
      <c r="S173" s="6"/>
    </row>
    <row r="174" spans="1:19" ht="19" x14ac:dyDescent="0.2">
      <c r="B174" s="1" t="s">
        <v>27</v>
      </c>
      <c r="C174" s="7">
        <f t="shared" si="48"/>
        <v>8.9732666666666669E-3</v>
      </c>
      <c r="D174" s="8">
        <f t="shared" si="49"/>
        <v>3.7610070331406344E-4</v>
      </c>
      <c r="F174" s="7">
        <f t="shared" si="50"/>
        <v>1.3265553333333333E-2</v>
      </c>
      <c r="G174" s="8">
        <f t="shared" si="51"/>
        <v>3.0139378930783047E-4</v>
      </c>
      <c r="I174" s="7">
        <f t="shared" si="52"/>
        <v>1.0445749999999998E-2</v>
      </c>
      <c r="J174" s="8">
        <f t="shared" si="53"/>
        <v>1.4773449191031891E-4</v>
      </c>
      <c r="M174" s="5" t="s">
        <v>165</v>
      </c>
      <c r="N174" s="6">
        <v>4.308E-2</v>
      </c>
      <c r="O174" s="6" t="s">
        <v>208</v>
      </c>
      <c r="P174" s="6" t="s">
        <v>15</v>
      </c>
      <c r="Q174" s="6" t="s">
        <v>16</v>
      </c>
      <c r="R174" s="6" t="s">
        <v>17</v>
      </c>
      <c r="S174" s="6"/>
    </row>
    <row r="175" spans="1:19" ht="19" x14ac:dyDescent="0.2">
      <c r="M175" s="5" t="s">
        <v>167</v>
      </c>
      <c r="N175" s="6">
        <v>3.7539999999999997E-2</v>
      </c>
      <c r="O175" s="6" t="s">
        <v>209</v>
      </c>
      <c r="P175" s="6" t="s">
        <v>15</v>
      </c>
      <c r="Q175" s="6" t="s">
        <v>16</v>
      </c>
      <c r="R175" s="6" t="s">
        <v>17</v>
      </c>
      <c r="S175" s="6"/>
    </row>
    <row r="176" spans="1:19" ht="19" x14ac:dyDescent="0.2">
      <c r="M176" s="5" t="s">
        <v>171</v>
      </c>
      <c r="N176" s="6">
        <v>1.7060000000000001E-3</v>
      </c>
      <c r="O176" s="6" t="s">
        <v>210</v>
      </c>
      <c r="P176" s="6" t="s">
        <v>30</v>
      </c>
      <c r="Q176" s="6" t="s">
        <v>31</v>
      </c>
      <c r="R176" s="6">
        <v>0.95320000000000005</v>
      </c>
      <c r="S176" s="6"/>
    </row>
    <row r="177" spans="1:19" ht="19" x14ac:dyDescent="0.2">
      <c r="M177" s="5" t="s">
        <v>173</v>
      </c>
      <c r="N177" s="6">
        <v>-3.8279999999999998E-3</v>
      </c>
      <c r="O177" s="6" t="s">
        <v>211</v>
      </c>
      <c r="P177" s="6" t="s">
        <v>30</v>
      </c>
      <c r="Q177" s="6" t="s">
        <v>31</v>
      </c>
      <c r="R177" s="6">
        <v>0.64929999999999999</v>
      </c>
      <c r="S177" s="6"/>
    </row>
    <row r="178" spans="1:19" ht="19" x14ac:dyDescent="0.2">
      <c r="M178" s="5" t="s">
        <v>177</v>
      </c>
      <c r="N178" s="6">
        <v>-5.5339999999999999E-3</v>
      </c>
      <c r="O178" s="6" t="s">
        <v>212</v>
      </c>
      <c r="P178" s="6" t="s">
        <v>30</v>
      </c>
      <c r="Q178" s="6" t="s">
        <v>31</v>
      </c>
      <c r="R178" s="6">
        <v>0.34489999999999998</v>
      </c>
      <c r="S178" s="6"/>
    </row>
    <row r="179" spans="1:19" ht="19" x14ac:dyDescent="0.2">
      <c r="M179" s="5"/>
      <c r="N179" s="6"/>
      <c r="O179" s="6"/>
      <c r="P179" s="6"/>
      <c r="Q179" s="6"/>
      <c r="R179" s="6"/>
      <c r="S179" s="6"/>
    </row>
    <row r="180" spans="1:19" ht="19" x14ac:dyDescent="0.2">
      <c r="M180" s="5"/>
      <c r="N180" s="6"/>
      <c r="O180" s="6"/>
      <c r="P180" s="6"/>
      <c r="Q180" s="6"/>
      <c r="R180" s="6"/>
      <c r="S180" s="6"/>
    </row>
    <row r="181" spans="1:19" ht="19" x14ac:dyDescent="0.2">
      <c r="A181" t="s">
        <v>0</v>
      </c>
      <c r="B181" t="s">
        <v>213</v>
      </c>
      <c r="M181" s="5"/>
      <c r="N181" s="6"/>
      <c r="O181" s="6"/>
      <c r="P181" s="6"/>
      <c r="Q181" s="6"/>
      <c r="R181" s="6"/>
      <c r="S181" s="6"/>
    </row>
    <row r="182" spans="1:19" ht="19" x14ac:dyDescent="0.2">
      <c r="A182" t="s">
        <v>214</v>
      </c>
      <c r="M182" s="5"/>
      <c r="N182" s="6"/>
      <c r="O182" s="6"/>
      <c r="P182" s="6"/>
      <c r="Q182" s="6"/>
      <c r="R182" s="6"/>
      <c r="S182" s="6"/>
    </row>
    <row r="183" spans="1:19" ht="19" x14ac:dyDescent="0.2">
      <c r="B183" s="1" t="s">
        <v>202</v>
      </c>
      <c r="M183" s="5" t="s">
        <v>143</v>
      </c>
      <c r="N183" s="6" t="s">
        <v>144</v>
      </c>
      <c r="O183" s="6" t="s">
        <v>145</v>
      </c>
      <c r="P183" s="6" t="s">
        <v>146</v>
      </c>
      <c r="Q183" s="6" t="s">
        <v>7</v>
      </c>
      <c r="R183" s="6" t="s">
        <v>147</v>
      </c>
      <c r="S183" s="6"/>
    </row>
    <row r="184" spans="1:19" ht="19" x14ac:dyDescent="0.2">
      <c r="C184" s="3" t="s">
        <v>9</v>
      </c>
      <c r="D184" s="3"/>
      <c r="E184" s="3"/>
      <c r="F184" s="3" t="s">
        <v>10</v>
      </c>
      <c r="G184" s="3"/>
      <c r="H184" s="3"/>
      <c r="I184" s="3" t="s">
        <v>11</v>
      </c>
      <c r="J184" s="3"/>
      <c r="K184" s="3"/>
      <c r="M184" s="5"/>
      <c r="N184" s="6"/>
      <c r="O184" s="6"/>
      <c r="P184" s="6"/>
      <c r="Q184" s="6"/>
      <c r="R184" s="6"/>
      <c r="S184" s="6"/>
    </row>
    <row r="185" spans="1:19" ht="19" x14ac:dyDescent="0.2">
      <c r="B185" s="1" t="s">
        <v>18</v>
      </c>
      <c r="C185" s="2">
        <v>4.1366960000000001E-2</v>
      </c>
      <c r="D185" s="2">
        <v>4.4378790000000001E-2</v>
      </c>
      <c r="E185" s="2">
        <v>4.1774310000000002E-2</v>
      </c>
      <c r="F185" s="2">
        <v>4.5351089999999997E-2</v>
      </c>
      <c r="G185" s="2">
        <v>4.3748080000000002E-2</v>
      </c>
      <c r="H185" s="2">
        <v>4.3182699999999997E-2</v>
      </c>
      <c r="I185" s="2">
        <v>2.1478379999999998E-2</v>
      </c>
      <c r="J185" s="2">
        <v>2.3980410000000001E-2</v>
      </c>
      <c r="K185" s="2">
        <v>2.2823130000000001E-2</v>
      </c>
      <c r="M185" s="5" t="s">
        <v>165</v>
      </c>
      <c r="N185" s="6">
        <v>3.1099999999999999E-2</v>
      </c>
      <c r="O185" s="6" t="s">
        <v>215</v>
      </c>
      <c r="P185" s="6" t="s">
        <v>15</v>
      </c>
      <c r="Q185" s="6" t="s">
        <v>16</v>
      </c>
      <c r="R185" s="6" t="s">
        <v>17</v>
      </c>
      <c r="S185" s="6"/>
    </row>
    <row r="186" spans="1:19" ht="19" x14ac:dyDescent="0.2">
      <c r="B186" s="1" t="s">
        <v>24</v>
      </c>
      <c r="C186" s="2">
        <v>7.4663999999999998E-3</v>
      </c>
      <c r="D186" s="2">
        <v>7.39407E-3</v>
      </c>
      <c r="E186" s="2">
        <v>7.5192699999999998E-3</v>
      </c>
      <c r="F186" s="2">
        <v>4.6996599999999996E-3</v>
      </c>
      <c r="G186" s="2">
        <v>4.4122099999999997E-3</v>
      </c>
      <c r="H186" s="2">
        <v>4.3882900000000004E-3</v>
      </c>
      <c r="I186" s="2">
        <v>1.92103E-3</v>
      </c>
      <c r="J186" s="2">
        <v>2.6537900000000001E-3</v>
      </c>
      <c r="K186" s="2">
        <v>3.0832699999999999E-3</v>
      </c>
      <c r="M186" s="5" t="s">
        <v>167</v>
      </c>
      <c r="N186" s="6">
        <v>2.9329999999999998E-2</v>
      </c>
      <c r="O186" s="6" t="s">
        <v>216</v>
      </c>
      <c r="P186" s="6" t="s">
        <v>15</v>
      </c>
      <c r="Q186" s="6" t="s">
        <v>16</v>
      </c>
      <c r="R186" s="6" t="s">
        <v>17</v>
      </c>
      <c r="S186" s="6"/>
    </row>
    <row r="187" spans="1:19" ht="19" x14ac:dyDescent="0.2">
      <c r="B187" s="1" t="s">
        <v>27</v>
      </c>
      <c r="C187" s="2">
        <v>6.22874E-3</v>
      </c>
      <c r="D187" s="2">
        <v>6.5230799999999997E-3</v>
      </c>
      <c r="E187" s="2">
        <v>6.1775500000000004E-3</v>
      </c>
      <c r="F187" s="2">
        <v>7.1011900000000003E-3</v>
      </c>
      <c r="G187" s="2">
        <v>7.2104500000000002E-3</v>
      </c>
      <c r="H187" s="2">
        <v>6.7444799999999997E-3</v>
      </c>
      <c r="I187" s="2">
        <v>6.16213E-3</v>
      </c>
      <c r="J187" s="2">
        <v>6.3718999999999998E-3</v>
      </c>
      <c r="K187" s="2">
        <v>6.26102E-3</v>
      </c>
      <c r="M187" s="5" t="s">
        <v>177</v>
      </c>
      <c r="N187" s="6">
        <v>-1.7719999999999999E-3</v>
      </c>
      <c r="O187" s="6" t="s">
        <v>217</v>
      </c>
      <c r="P187" s="6" t="s">
        <v>30</v>
      </c>
      <c r="Q187" s="6" t="s">
        <v>31</v>
      </c>
      <c r="R187" s="6">
        <v>0.71050000000000002</v>
      </c>
      <c r="S187" s="6"/>
    </row>
    <row r="188" spans="1:19" ht="19" x14ac:dyDescent="0.2">
      <c r="C188" s="1" t="s">
        <v>36</v>
      </c>
      <c r="D188" s="1" t="s">
        <v>37</v>
      </c>
      <c r="F188" s="1" t="s">
        <v>38</v>
      </c>
      <c r="G188" s="1" t="s">
        <v>39</v>
      </c>
      <c r="I188" s="1" t="s">
        <v>40</v>
      </c>
      <c r="J188" s="1" t="s">
        <v>41</v>
      </c>
      <c r="L188" s="1" t="s">
        <v>42</v>
      </c>
      <c r="M188" s="5"/>
      <c r="N188" s="6"/>
      <c r="O188" s="6"/>
      <c r="P188" s="6"/>
      <c r="Q188" s="6"/>
      <c r="R188" s="6"/>
      <c r="S188" s="6"/>
    </row>
    <row r="189" spans="1:19" x14ac:dyDescent="0.2">
      <c r="B189" s="1" t="s">
        <v>18</v>
      </c>
      <c r="C189" s="7">
        <f>AVERAGE(C185:E185)</f>
        <v>4.2506686666666675E-2</v>
      </c>
      <c r="D189" s="7">
        <f>STDEV(C185:E185)</f>
        <v>1.6340323355531654E-3</v>
      </c>
      <c r="F189" s="7">
        <f>AVERAGE(F185:H185)</f>
        <v>4.4093956666666663E-2</v>
      </c>
      <c r="G189" s="7">
        <f>STDEV(F185:H185)</f>
        <v>1.1248118951332844E-3</v>
      </c>
      <c r="I189" s="7">
        <f>AVERAGE(I185:K185)</f>
        <v>2.2760639999999999E-2</v>
      </c>
      <c r="J189" s="7">
        <f>STDEV(I185:K185)</f>
        <v>1.252185002425761E-3</v>
      </c>
    </row>
    <row r="190" spans="1:19" x14ac:dyDescent="0.2">
      <c r="B190" s="1" t="s">
        <v>24</v>
      </c>
      <c r="C190" s="7">
        <f t="shared" ref="C190:C191" si="54">AVERAGE(C186:E186)</f>
        <v>7.4599133333333343E-3</v>
      </c>
      <c r="D190" s="7">
        <f t="shared" ref="D190:D191" si="55">STDEV(C186:E186)</f>
        <v>6.2851552354204583E-5</v>
      </c>
      <c r="F190" s="7">
        <f t="shared" ref="F190:F191" si="56">AVERAGE(F186:H186)</f>
        <v>4.5000533333333335E-3</v>
      </c>
      <c r="G190" s="7">
        <f t="shared" ref="G190:G191" si="57">STDEV(F186:H186)</f>
        <v>1.7327768936978942E-4</v>
      </c>
      <c r="I190" s="7">
        <f t="shared" ref="I190:I191" si="58">AVERAGE(I186:K186)</f>
        <v>2.5526966666666669E-3</v>
      </c>
      <c r="J190" s="7">
        <f t="shared" ref="J190:J191" si="59">STDEV(I186:K186)</f>
        <v>5.8767793129683998E-4</v>
      </c>
    </row>
    <row r="191" spans="1:19" x14ac:dyDescent="0.2">
      <c r="B191" s="1" t="s">
        <v>27</v>
      </c>
      <c r="C191" s="7">
        <f t="shared" si="54"/>
        <v>6.30979E-3</v>
      </c>
      <c r="D191" s="7">
        <f t="shared" si="55"/>
        <v>1.8647941468162078E-4</v>
      </c>
      <c r="F191" s="7">
        <f t="shared" si="56"/>
        <v>7.0187066666666667E-3</v>
      </c>
      <c r="G191" s="7">
        <f t="shared" si="57"/>
        <v>2.4368962931018106E-4</v>
      </c>
      <c r="I191" s="7">
        <f t="shared" si="58"/>
        <v>6.2650166666666672E-3</v>
      </c>
      <c r="J191" s="7">
        <f t="shared" si="59"/>
        <v>1.0494209466812307E-4</v>
      </c>
    </row>
    <row r="192" spans="1:19" x14ac:dyDescent="0.2">
      <c r="B192" s="1"/>
      <c r="C192" s="2"/>
      <c r="D192" s="2"/>
      <c r="E192" s="2"/>
      <c r="F192" s="2"/>
      <c r="G192" s="2"/>
      <c r="H192" s="2"/>
      <c r="I192" s="2"/>
      <c r="J192" s="2"/>
      <c r="K192" s="2"/>
    </row>
    <row r="193" spans="1:12" x14ac:dyDescent="0.2">
      <c r="B193" s="1"/>
      <c r="C193" s="2"/>
      <c r="D193" s="2"/>
      <c r="E193" s="2"/>
      <c r="F193" s="2"/>
      <c r="G193" s="2"/>
      <c r="H193" s="2"/>
      <c r="I193" s="2"/>
      <c r="J193" s="2"/>
      <c r="K193" s="2"/>
    </row>
    <row r="194" spans="1:12" x14ac:dyDescent="0.2">
      <c r="A194" t="s">
        <v>0</v>
      </c>
      <c r="B194" s="1" t="s">
        <v>218</v>
      </c>
      <c r="C194" s="2"/>
      <c r="D194" s="2"/>
      <c r="E194" s="2"/>
      <c r="F194" s="2"/>
      <c r="G194" s="2"/>
      <c r="H194" s="2"/>
      <c r="I194" s="2"/>
      <c r="J194" s="2"/>
      <c r="K194" s="2"/>
    </row>
    <row r="195" spans="1:12" x14ac:dyDescent="0.2">
      <c r="A195" t="s">
        <v>184</v>
      </c>
      <c r="B195" s="1" t="s">
        <v>202</v>
      </c>
    </row>
    <row r="196" spans="1:12" x14ac:dyDescent="0.2">
      <c r="C196" s="3" t="s">
        <v>9</v>
      </c>
      <c r="D196" s="3"/>
      <c r="E196" s="3"/>
      <c r="F196" s="3" t="s">
        <v>10</v>
      </c>
      <c r="G196" s="3"/>
      <c r="H196" s="3"/>
      <c r="I196" s="3" t="s">
        <v>11</v>
      </c>
      <c r="J196" s="3"/>
      <c r="K196" s="3"/>
    </row>
    <row r="197" spans="1:12" x14ac:dyDescent="0.2">
      <c r="B197" s="1" t="s">
        <v>27</v>
      </c>
      <c r="C197" s="2">
        <v>1.7462289999999998E-2</v>
      </c>
      <c r="D197" s="2">
        <v>1.8249609999999999E-2</v>
      </c>
      <c r="E197" s="2">
        <v>1.7559620000000001E-2</v>
      </c>
      <c r="F197" s="2">
        <v>1.6422019999999999E-2</v>
      </c>
      <c r="G197" s="2">
        <v>1.6741780000000001E-2</v>
      </c>
      <c r="H197" s="2">
        <v>1.7191379999999999E-2</v>
      </c>
      <c r="I197" s="2">
        <v>2.2416729999999999E-2</v>
      </c>
      <c r="J197" s="2">
        <v>2.2979260000000001E-2</v>
      </c>
      <c r="K197" s="2">
        <v>2.3210109999999999E-2</v>
      </c>
    </row>
    <row r="198" spans="1:12" x14ac:dyDescent="0.2">
      <c r="C198" s="1" t="s">
        <v>36</v>
      </c>
      <c r="D198" s="1" t="s">
        <v>37</v>
      </c>
      <c r="F198" s="1" t="s">
        <v>38</v>
      </c>
      <c r="G198" s="1" t="s">
        <v>39</v>
      </c>
      <c r="I198" s="1" t="s">
        <v>40</v>
      </c>
      <c r="J198" s="1" t="s">
        <v>41</v>
      </c>
      <c r="L198" s="1"/>
    </row>
    <row r="199" spans="1:12" x14ac:dyDescent="0.2">
      <c r="B199" s="1" t="s">
        <v>27</v>
      </c>
      <c r="C199" s="8">
        <f>AVERAGE(C197:E197)</f>
        <v>1.7757173333333334E-2</v>
      </c>
      <c r="D199" s="8">
        <f>STDEV(C197:E197)</f>
        <v>4.2923034053213576E-4</v>
      </c>
      <c r="F199" s="8">
        <f>AVERAGE(F197:H197)</f>
        <v>1.6785060000000001E-2</v>
      </c>
      <c r="G199" s="8">
        <f>STDEV(F197:H197)</f>
        <v>3.8650170918121433E-4</v>
      </c>
      <c r="I199" s="8">
        <f>AVERAGE(I197:K197)</f>
        <v>2.2868700000000002E-2</v>
      </c>
      <c r="J199" s="8">
        <f>STDEV(I197:K197)</f>
        <v>4.0808159882552917E-4</v>
      </c>
    </row>
    <row r="200" spans="1:12" x14ac:dyDescent="0.2">
      <c r="B200" s="1"/>
      <c r="C200" s="4"/>
      <c r="D200" s="4"/>
      <c r="F200" s="4"/>
      <c r="G200" s="4"/>
      <c r="I200" s="4"/>
      <c r="J200" s="4"/>
    </row>
    <row r="201" spans="1:12" x14ac:dyDescent="0.2">
      <c r="B201" s="1"/>
      <c r="C201" s="4"/>
      <c r="D201" s="4"/>
      <c r="F201" s="4"/>
      <c r="G201" s="4"/>
      <c r="I201" s="4"/>
      <c r="J201" s="4"/>
    </row>
    <row r="202" spans="1:12" x14ac:dyDescent="0.2">
      <c r="B202" s="1"/>
      <c r="C202" s="4"/>
      <c r="D202" s="4"/>
      <c r="F202" s="4"/>
      <c r="G202" s="4"/>
      <c r="I202" s="4"/>
      <c r="J202" s="4"/>
    </row>
    <row r="203" spans="1:12" x14ac:dyDescent="0.2">
      <c r="B203" s="1"/>
      <c r="C203" s="4"/>
      <c r="D203" s="4"/>
      <c r="F203" s="4"/>
      <c r="G203" s="4"/>
      <c r="I203" s="4"/>
      <c r="J203" s="4"/>
    </row>
    <row r="204" spans="1:12" x14ac:dyDescent="0.2">
      <c r="B204" s="1"/>
      <c r="C204" s="4"/>
      <c r="D204" s="4"/>
      <c r="F204" s="4"/>
      <c r="G204" s="4"/>
      <c r="I204" s="4"/>
      <c r="J204" s="4"/>
    </row>
    <row r="212" spans="20:21" ht="19" x14ac:dyDescent="0.2">
      <c r="T212" s="6"/>
      <c r="U212" s="6"/>
    </row>
    <row r="213" spans="20:21" ht="19" x14ac:dyDescent="0.2">
      <c r="T213" s="6"/>
      <c r="U213" s="6"/>
    </row>
    <row r="214" spans="20:21" ht="19" x14ac:dyDescent="0.2">
      <c r="T214" s="6"/>
      <c r="U214" s="6"/>
    </row>
    <row r="215" spans="20:21" ht="19" x14ac:dyDescent="0.2">
      <c r="T215" s="6"/>
      <c r="U215" s="6"/>
    </row>
    <row r="216" spans="20:21" ht="19" x14ac:dyDescent="0.2">
      <c r="T216" s="6"/>
      <c r="U216" s="6"/>
    </row>
    <row r="217" spans="20:21" ht="19" x14ac:dyDescent="0.2">
      <c r="T217" s="6"/>
      <c r="U217" s="6"/>
    </row>
    <row r="218" spans="20:21" ht="19" x14ac:dyDescent="0.2">
      <c r="T218" s="6"/>
      <c r="U218" s="6"/>
    </row>
    <row r="219" spans="20:21" ht="19" x14ac:dyDescent="0.2">
      <c r="T219" s="6"/>
      <c r="U219" s="6"/>
    </row>
    <row r="220" spans="20:21" ht="19" x14ac:dyDescent="0.2">
      <c r="T220" s="6"/>
      <c r="U220" s="6"/>
    </row>
    <row r="221" spans="20:21" ht="19" x14ac:dyDescent="0.2">
      <c r="T221" s="6"/>
      <c r="U221" s="6"/>
    </row>
    <row r="222" spans="20:21" ht="19" x14ac:dyDescent="0.2">
      <c r="T222" s="6"/>
      <c r="U222" s="6"/>
    </row>
    <row r="223" spans="20:21" ht="19" x14ac:dyDescent="0.2">
      <c r="T223" s="6"/>
      <c r="U223" s="6"/>
    </row>
    <row r="224" spans="20:21" ht="19" x14ac:dyDescent="0.2">
      <c r="T224" s="6"/>
      <c r="U224" s="6"/>
    </row>
    <row r="225" spans="20:21" ht="19" x14ac:dyDescent="0.2">
      <c r="T225" s="6"/>
      <c r="U225" s="6"/>
    </row>
    <row r="226" spans="20:21" ht="19" x14ac:dyDescent="0.2">
      <c r="T226" s="6"/>
      <c r="U226" s="6"/>
    </row>
    <row r="227" spans="20:21" ht="19" x14ac:dyDescent="0.2">
      <c r="T227" s="6"/>
      <c r="U227" s="6"/>
    </row>
    <row r="228" spans="20:21" ht="19" x14ac:dyDescent="0.2">
      <c r="T228" s="6"/>
      <c r="U228" s="6"/>
    </row>
    <row r="229" spans="20:21" ht="19" x14ac:dyDescent="0.2">
      <c r="T229" s="6"/>
      <c r="U229" s="6"/>
    </row>
    <row r="230" spans="20:21" ht="19" x14ac:dyDescent="0.2">
      <c r="T230" s="6"/>
      <c r="U230" s="6"/>
    </row>
    <row r="231" spans="20:21" ht="19" x14ac:dyDescent="0.2">
      <c r="T231" s="6"/>
      <c r="U231" s="6"/>
    </row>
    <row r="232" spans="20:21" ht="19" x14ac:dyDescent="0.2">
      <c r="T232" s="6"/>
      <c r="U232" s="6"/>
    </row>
    <row r="233" spans="20:21" ht="19" x14ac:dyDescent="0.2">
      <c r="T233" s="6"/>
      <c r="U233" s="6"/>
    </row>
    <row r="234" spans="20:21" ht="19" x14ac:dyDescent="0.2">
      <c r="T234" s="6"/>
      <c r="U234" s="6"/>
    </row>
    <row r="235" spans="20:21" ht="19" x14ac:dyDescent="0.2">
      <c r="T235" s="6"/>
      <c r="U235" s="6"/>
    </row>
  </sheetData>
  <mergeCells count="36">
    <mergeCell ref="C184:E184"/>
    <mergeCell ref="F184:H184"/>
    <mergeCell ref="I184:K184"/>
    <mergeCell ref="C196:E196"/>
    <mergeCell ref="F196:H196"/>
    <mergeCell ref="I196:K196"/>
    <mergeCell ref="C159:E159"/>
    <mergeCell ref="F159:H159"/>
    <mergeCell ref="I159:K159"/>
    <mergeCell ref="C165:E165"/>
    <mergeCell ref="F165:H165"/>
    <mergeCell ref="I165:K165"/>
    <mergeCell ref="C127:E127"/>
    <mergeCell ref="F127:H127"/>
    <mergeCell ref="I127:K127"/>
    <mergeCell ref="C144:E144"/>
    <mergeCell ref="F144:H144"/>
    <mergeCell ref="I144:K144"/>
    <mergeCell ref="C90:E90"/>
    <mergeCell ref="F90:H90"/>
    <mergeCell ref="I90:K90"/>
    <mergeCell ref="C105:E105"/>
    <mergeCell ref="F105:H105"/>
    <mergeCell ref="I105:K105"/>
    <mergeCell ref="C42:E42"/>
    <mergeCell ref="F42:H42"/>
    <mergeCell ref="I42:K42"/>
    <mergeCell ref="C62:E62"/>
    <mergeCell ref="F62:H62"/>
    <mergeCell ref="I62:K62"/>
    <mergeCell ref="C3:E3"/>
    <mergeCell ref="F3:H3"/>
    <mergeCell ref="I3:K3"/>
    <mergeCell ref="C20:E20"/>
    <mergeCell ref="F20:H20"/>
    <mergeCell ref="I20:K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re Chen</dc:creator>
  <cp:lastModifiedBy>Moore Chen</cp:lastModifiedBy>
  <dcterms:created xsi:type="dcterms:W3CDTF">2025-02-22T12:03:07Z</dcterms:created>
  <dcterms:modified xsi:type="dcterms:W3CDTF">2025-02-22T12:06:16Z</dcterms:modified>
</cp:coreProperties>
</file>